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indh\Documents\Dropbox (UFL)\HNRNPC DATA\Nature submission\BIORXIV Submission\"/>
    </mc:Choice>
  </mc:AlternateContent>
  <xr:revisionPtr revIDLastSave="0" documentId="8_{D60BD5D5-D294-4E12-BDE8-6D4CA0BC2E65}" xr6:coauthVersionLast="47" xr6:coauthVersionMax="47" xr10:uidLastSave="{00000000-0000-0000-0000-000000000000}"/>
  <bookViews>
    <workbookView xWindow="-108" yWindow="-108" windowWidth="23256" windowHeight="13896" xr2:uid="{A5094A9E-C4B4-4F0F-B00B-90D5F186FFA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4" authorId="0" shapeId="0" xr:uid="{E4A3BB9E-6AE3-4F2C-A0A8-FD3DB7ABAE02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4" authorId="0" shapeId="0" xr:uid="{99FBB3C4-10C5-4986-AF5A-57DCE1EE50DF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4" authorId="0" shapeId="0" xr:uid="{12B20237-407C-4B55-AEDA-466F35488773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4" authorId="0" shapeId="0" xr:uid="{3014437C-A1B4-4D91-9F1D-484EFE0E3C89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4" authorId="0" shapeId="0" xr:uid="{135F3B25-9EFB-4D22-B787-7FBE73959FAA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4" authorId="0" shapeId="0" xr:uid="{AE49D5E7-BEAB-4B65-99F4-1BBC12A3AE0C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4" authorId="0" shapeId="0" xr:uid="{4F21EED4-2D1A-48FD-A6D9-1FC026052517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4" authorId="0" shapeId="0" xr:uid="{F4E02199-47AE-49CA-8A3A-A00996F37451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3924" uniqueCount="2470">
  <si>
    <t>Supplementary Table 5</t>
  </si>
  <si>
    <t>List of gene sets enriched among significantly upregulated proteins identified using ITRAQ Profiling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Reactome Gene Sets</t>
  </si>
  <si>
    <t>R-HSA-8953854</t>
  </si>
  <si>
    <t>Metabolism of RNA</t>
  </si>
  <si>
    <t>120/675</t>
  </si>
  <si>
    <t>705,1655,1660,1977,2091,2521,2962,2963,4331,4809,4848,4849,5356,5518,5546,5683,5684,5685,5687,5694,5698,5704,5705,5713,5716,5717,5719,5720,5822,5901,5976,6135,6146,6152,6159,6160,6164,6165,6167,6169,6191,6204,6208,6217,6222,6231,6427,6628,6629,6632,6634,6635,6636,6637,7884,8175,8270,8449,8683,8732,9045,9129,9261,9724,9818,9877,9939,10171,10212,10248,10250,10285,10450,10523,10528,10557,10767,10772,10921,10940,11103,11224,11325,22803,23165,23225,23246,23451,23636,23644,23708,25929,25949,26354,27339,27340,51096,51504,51593,51637,51645,53938,54512,55226,55339,55623,55660,79869,80145,80324,81608,84248,84271,84321,84844,84916,84950,84991,117246,118460,1153,1654,7756,8220,11052,22985,51747,58517,79002,3297,5411,6830,7072,7737,8227,8458,8621,9169,9667,9810,10659,10929,11171,23091,23248,26993,29896,51759,55596,55692,56254,79577,84872,91603,153527,5295</t>
  </si>
  <si>
    <t>BYSL,DDX5,DHX9,EIF4E,FBL,FUS,GTF2F1,GTF2F2,MNAT1,SNU13,CNOT2,CNOT3,PLRG1,PPP2R1A,PRCC,PSMA2,PSMA3,PSMA4,PSMA6,PSMB6,PSMB9,PSMC4,PSMC5,PSMD7,PSMD10,PSMD11,PSMD13,PSME1,PWP2,RAN,UPF1,RPL11,RPL22,RPL24,RPL29,RPL31,RPL34,RPL35A,RPL37,RPL38,RPS4X,RPS10,RPS14,RPS16,RPS18,RPS26,SRSF2,SNRPB,SNRPB2,SNRPD1,SNRPD3,SNRPE,SNRPF,SNRPG,SLBP,SF3A2,LAGE3,DHX16,SRSF9,RNGTT,RPL14,PRPF3,MAPKAPK2,UTP14C,NUP58,ZC3H11A,RBM8A,RCL1,DDX39A,POP7,SRRM1,SMNDC1,PPIE,CHERP,NOP56,RPP38,HBS1L,SRSF10,RNPS1,POP1,KRR1,RPL35,DDX42,XRN2,NUP205,NUP210,BOP1,SF3B1,NUP62,EDC4,GSPT2,GEMIN5,SYF2,GNL3,PRPF19,UTP20,UTP18,TRMT112,SRRT,RTRAF,PPIL1,PPIL3,EXOSC4,NAT10,WDR33,THUMPD1,PRPF40A,CPSF7,THOC7,PUS1,FIP1L1,FYTTD1,POLDIP3,THOC3,PHF5A,UTP4,PRPF38A,RBM17,FTSJ3,EXOSC6,CIRBP,DDX3X,ZNF207,ESS2,CPSF6,ACIN1,LUC7L3,RBM25,TRIR,HSF1,PNN,SUPT6H,TIA1,RNF113A,AKAP17A,TTF2,CDK13,SCAF11,SAFB2,RNF40,CELF2,SRSF8,STRAP,ZC3H13,RPRD2,AKAP8L,TRA2A,C9orf78,ZCCHC8,LUC7L,RNF20,CDC73,ZC3H10,ZNF830,ZMAT2,PIK3R1</t>
  </si>
  <si>
    <t>1_Member</t>
  </si>
  <si>
    <t>705,1655,1660,1977,2091,2521,2962,2963,4331,4809,4848,4849,5356,5518,5546,5683,5684,5685,5687,5694,5698,5704,5705,5713,5716,5717,5719,5720,5822,5901,5976,6135,6146,6152,6159,6160,6164,6165,6167,6169,6191,6204,6208,6217,6222,6231,6427,6628,6629,6632,6634,6635,6636,6637,7884,8175,8270,8449,8683,8732,9045,9129,9261,9724,9818,9877,9939,10171,10212,10248,10250,10285,10450,10523,10528,10557,10767,10772,10921,10940,11103,11224,11325,22803,23165,23225,23246,23451,23636,23644,23708,25929,25949,26354,27339,27340,51096,51504,51593,51637,51645,53938,54512,55226,55339,55623,55660,79869,80145,80324,81608,84248,84271,84321,84844,84916,84950,84991,117246,118460</t>
  </si>
  <si>
    <t>BYSL,DDX5,DHX9,EIF4E,FBL,FUS,GTF2F1,GTF2F2,MNAT1,SNU13,CNOT2,CNOT3,PLRG1,PPP2R1A,PRCC,PSMA2,PSMA3,PSMA4,PSMA6,PSMB6,PSMB9,PSMC4,PSMC5,PSMD7,PSMD10,PSMD11,PSMD13,PSME1,PWP2,RAN,UPF1,RPL11,RPL22,RPL24,RPL29,RPL31,RPL34,RPL35A,RPL37,RPL38,RPS4X,RPS10,RPS14,RPS16,RPS18,RPS26,SRSF2,SNRPB,SNRPB2,SNRPD1,SNRPD3,SNRPE,SNRPF,SNRPG,SLBP,SF3A2,LAGE3,DHX16,SRSF9,RNGTT,RPL14,PRPF3,MAPKAPK2,UTP14C,NUP58,ZC3H11A,RBM8A,RCL1,DDX39A,POP7,SRRM1,SMNDC1,PPIE,CHERP,NOP56,RPP38,HBS1L,SRSF10,RNPS1,POP1,KRR1,RPL35,DDX42,XRN2,NUP205,NUP210,BOP1,SF3B1,NUP62,EDC4,GSPT2,GEMIN5,SYF2,GNL3,PRPF19,UTP20,UTP18,TRMT112,SRRT,RTRAF,PPIL1,PPIL3,EXOSC4,NAT10,WDR33,THUMPD1,PRPF40A,CPSF7,THOC7,PUS1,FIP1L1,FYTTD1,POLDIP3,THOC3,PHF5A,UTP4,PRPF38A,RBM17,FTSJ3,EXOSC6</t>
  </si>
  <si>
    <t>CORUM</t>
  </si>
  <si>
    <t>CORUM:351</t>
  </si>
  <si>
    <t>Spliceosome</t>
  </si>
  <si>
    <t>40/141</t>
  </si>
  <si>
    <t>1153,1654,1655,1660,4809,5356,6427,6628,6629,6632,6634,6635,6636,6637,7756,8175,8220,8449,8683,9129,9939,10250,10285,10450,10921,11052,22985,23451,25949,27339,51593,51645,51747,53938,55660,58517,79002,80145,84321,84991</t>
  </si>
  <si>
    <t>CIRBP,DDX3X,DDX5,DHX9,SNU13,PLRG1,SRSF2,SNRPB,SNRPB2,SNRPD1,SNRPD3,SNRPE,SNRPF,SNRPG,ZNF207,SF3A2,ESS2,DHX16,SRSF9,PRPF3,RBM8A,SRRM1,SMNDC1,PPIE,RNPS1,CPSF6,ACIN1,SF3B1,SYF2,PRPF19,SRRT,PPIL1,LUC7L3,PPIL3,PRPF40A,RBM25,TRIR,THOC7,THOC3,RBM17</t>
  </si>
  <si>
    <t>R-HSA-72203</t>
  </si>
  <si>
    <t>Processing of Capped Intron-Containing Pre-mRNA</t>
  </si>
  <si>
    <t>53/244</t>
  </si>
  <si>
    <t>1655,1660,1977,2521,2962,2963,4809,5356,5546,6427,6628,6629,6632,6634,6635,6636,6637,7884,8175,8449,8683,9129,9818,9877,9939,10212,10250,10285,10450,10523,10772,10921,11325,23165,23225,23451,23636,25949,27339,51593,51645,53938,55339,55660,79869,80145,81608,84248,84271,84321,84844,84950,84991</t>
  </si>
  <si>
    <t>DDX5,DHX9,EIF4E,FUS,GTF2F1,GTF2F2,SNU13,PLRG1,PRCC,SRSF2,SNRPB,SNRPB2,SNRPD1,SNRPD3,SNRPE,SNRPF,SNRPG,SLBP,SF3A2,DHX16,SRSF9,PRPF3,NUP58,ZC3H11A,RBM8A,DDX39A,SRRM1,SMNDC1,PPIE,CHERP,SRSF10,RNPS1,DDX42,NUP205,NUP210,SF3B1,NUP62,SYF2,PRPF19,SRRT,PPIL1,PPIL3,WDR33,PRPF40A,CPSF7,THOC7,FIP1L1,FYTTD1,POLDIP3,THOC3,PHF5A,PRPF38A,RBM17</t>
  </si>
  <si>
    <t>GO Biological Processes</t>
  </si>
  <si>
    <t>GO:0006397</t>
  </si>
  <si>
    <t>mRNA processing</t>
  </si>
  <si>
    <t>83/541</t>
  </si>
  <si>
    <t>1153,1655,1660,2521,2962,2963,3297,4331,4809,5356,5411,5546,6427,6628,6629,6632,6634,6635,6636,6637,6830,7072,7737,7884,8175,8220,8227,8449,8458,8621,8683,8732,9129,9169,9667,9810,9877,9939,10212,10250,10285,10450,10523,10659,10772,10921,10929,11052,11171,11325,22803,22985,23091,23248,23451,25929,25949,26993,27339,29896,51593,51645,51747,51759,53938,55339,55596,55660,55692,56254,58517,79577,79869,80145,81608,84271,84321,84844,84872,84950,84991,91603,153527</t>
  </si>
  <si>
    <t>CIRBP,DDX5,DHX9,FUS,GTF2F1,GTF2F2,HSF1,MNAT1,SNU13,PLRG1,PNN,PRCC,SRSF2,SNRPB,SNRPB2,SNRPD1,SNRPD3,SNRPE,SNRPF,SNRPG,SUPT6H,TIA1,RNF113A,SLBP,SF3A2,ESS2,AKAP17A,DHX16,TTF2,CDK13,SRSF9,RNGTT,PRPF3,SCAF11,SAFB2,RNF40,ZC3H11A,RBM8A,DDX39A,SRRM1,SMNDC1,PPIE,CHERP,CELF2,SRSF10,RNPS1,SRSF8,CPSF6,STRAP,DDX42,XRN2,ACIN1,ZC3H13,RPRD2,SF3B1,GEMIN5,SYF2,AKAP8L,PRPF19,TRA2A,SRRT,PPIL1,LUC7L3,C9orf78,PPIL3,WDR33,ZCCHC8,PRPF40A,LUC7L,RNF20,RBM25,CDC73,CPSF7,THOC7,FIP1L1,POLDIP3,THOC3,PHF5A,ZC3H10,PRPF38A,RBM17,ZNF830,ZMAT2</t>
  </si>
  <si>
    <t>GO:0008380</t>
  </si>
  <si>
    <t>RNA splicing</t>
  </si>
  <si>
    <t>74/469</t>
  </si>
  <si>
    <t>1153,1655,1660,2521,2962,2963,4809,5295,5356,5411,5518,5546,6231,6427,6628,6629,6632,6634,6635,6636,6637,6830,7072,7737,8175,8220,8227,8449,8458,8621,8683,9129,9169,9939,10212,10250,10285,10450,10523,10659,10772,10921,10929,11171,11325,22985,23091,23451,25929,25949,26993,27339,29896,51593,51637,51645,51747,51759,53938,55339,55596,55660,55692,58517,79869,80145,81608,84321,84844,84872,84950,84991,91603,153527</t>
  </si>
  <si>
    <t>CIRBP,DDX5,DHX9,FUS,GTF2F1,GTF2F2,SNU13,PIK3R1,PLRG1,PNN,PPP2R1A,PRCC,RPS26,SRSF2,SNRPB,SNRPB2,SNRPD1,SNRPD3,SNRPE,SNRPF,SNRPG,SUPT6H,TIA1,RNF113A,SF3A2,ESS2,AKAP17A,DHX16,TTF2,CDK13,SRSF9,PRPF3,SCAF11,RBM8A,DDX39A,SRRM1,SMNDC1,PPIE,CHERP,CELF2,SRSF10,RNPS1,SRSF8,STRAP,DDX42,ACIN1,ZC3H13,SF3B1,GEMIN5,SYF2,AKAP8L,PRPF19,TRA2A,SRRT,RTRAF,PPIL1,LUC7L3,C9orf78,PPIL3,WDR33,ZCCHC8,PRPF40A,LUC7L,RBM25,CPSF7,THOC7,FIP1L1,THOC3,PHF5A,ZC3H10,PRPF38A,RBM17,ZNF830,ZMAT2</t>
  </si>
  <si>
    <t>KEGG Pathway</t>
  </si>
  <si>
    <t>hsa03040</t>
  </si>
  <si>
    <t>35/134</t>
  </si>
  <si>
    <t>1655,4809,5356,6427,6628,6629,6632,6634,6635,6636,6637,8175,8449,8683,9129,9939,10285,10450,10523,10772,10929,11325,22985,23451,25949,27339,29896,51645,55660,58517,84321,84844,84950,84991,153527</t>
  </si>
  <si>
    <t>DDX5,SNU13,PLRG1,SRSF2,SNRPB,SNRPB2,SNRPD1,SNRPD3,SNRPE,SNRPF,SNRPG,SF3A2,DHX16,SRSF9,PRPF3,RBM8A,SMNDC1,PPIE,CHERP,SRSF10,SRSF8,DDX42,ACIN1,SF3B1,SYF2,PRPF19,TRA2A,PPIL1,PRPF40A,RBM25,THOC3,PHF5A,PRPF38A,RBM17,ZMAT2</t>
  </si>
  <si>
    <t>R-HSA-72163</t>
  </si>
  <si>
    <t>mRNA Splicing - Major Pathway</t>
  </si>
  <si>
    <t>41/183</t>
  </si>
  <si>
    <t>1655,1660,2521,2962,2963,4809,5356,5546,6427,6628,6629,6632,6634,6635,6636,6637,8175,8449,8683,9129,9939,10250,10285,10450,10523,10772,10921,11325,23451,25949,27339,51593,51645,53938,55339,55660,79869,81608,84844,84950,84991</t>
  </si>
  <si>
    <t>DDX5,DHX9,FUS,GTF2F1,GTF2F2,SNU13,PLRG1,PRCC,SRSF2,SNRPB,SNRPB2,SNRPD1,SNRPD3,SNRPE,SNRPF,SNRPG,SF3A2,DHX16,SRSF9,PRPF3,RBM8A,SRRM1,SMNDC1,PPIE,CHERP,SRSF10,RNPS1,DDX42,SF3B1,SYF2,PRPF19,SRRT,PPIL1,PPIL3,WDR33,PRPF40A,CPSF7,FIP1L1,PHF5A,PRPF38A,RBM17</t>
  </si>
  <si>
    <t>R-HSA-72172</t>
  </si>
  <si>
    <t>mRNA Splicing</t>
  </si>
  <si>
    <t>41/191</t>
  </si>
  <si>
    <t>GO:0000377</t>
  </si>
  <si>
    <t>RNA splicing, via transesterification reactions with bulged adenosine as nucleophile</t>
  </si>
  <si>
    <t>60/379</t>
  </si>
  <si>
    <t>1153,1655,1660,2521,2962,2963,4809,5356,5411,5546,6427,6628,6629,6632,6634,6635,6636,6637,7072,8175,8220,8449,8621,8683,9129,9169,9939,10212,10250,10285,10450,10523,10659,10772,10921,10929,11171,11325,23451,25929,25949,27339,29896,51593,51645,51747,51759,53938,55339,55596,55660,55692,58517,79869,81608,84844,84872,84950,84991,153527</t>
  </si>
  <si>
    <t>CIRBP,DDX5,DHX9,FUS,GTF2F1,GTF2F2,SNU13,PLRG1,PNN,PRCC,SRSF2,SNRPB,SNRPB2,SNRPD1,SNRPD3,SNRPE,SNRPF,SNRPG,TIA1,SF3A2,ESS2,DHX16,CDK13,SRSF9,PRPF3,SCAF11,RBM8A,DDX39A,SRRM1,SMNDC1,PPIE,CHERP,CELF2,SRSF10,RNPS1,SRSF8,STRAP,DDX42,SF3B1,GEMIN5,SYF2,PRPF19,TRA2A,SRRT,PPIL1,LUC7L3,C9orf78,PPIL3,WDR33,ZCCHC8,PRPF40A,LUC7L,RBM25,CPSF7,FIP1L1,PHF5A,ZC3H10,PRPF38A,RBM17,ZMAT2</t>
  </si>
  <si>
    <t>GO:0000398</t>
  </si>
  <si>
    <t>mRNA splicing, via spliceosome</t>
  </si>
  <si>
    <t>GO:0000375</t>
  </si>
  <si>
    <t>RNA splicing, via transesterification reactions</t>
  </si>
  <si>
    <t>60/382</t>
  </si>
  <si>
    <t>CORUM:1181</t>
  </si>
  <si>
    <t>C complex spliceosome</t>
  </si>
  <si>
    <t>21/79</t>
  </si>
  <si>
    <t>1655,5356,5411,6628,6629,6632,6634,6635,6636,6637,8175,8220,9939,10250,10450,23451,25949,27339,51645,53938,55596</t>
  </si>
  <si>
    <t>DDX5,PLRG1,PNN,SNRPB,SNRPB2,SNRPD1,SNRPD3,SNRPE,SNRPF,SNRPG,SF3A2,ESS2,RBM8A,SRRM1,PPIE,SF3B1,SYF2,PRPF19,PPIL1,PPIL3,ZCCHC8</t>
  </si>
  <si>
    <t>2_Summary</t>
  </si>
  <si>
    <t>GO:0022613</t>
  </si>
  <si>
    <t>ribonucleoprotein complex biogenesis</t>
  </si>
  <si>
    <t>82/489</t>
  </si>
  <si>
    <t>636,705,1153,1654,1660,2091,3320,3326,3692,4809,4848,5036,5822,5901,6135,6152,6165,6169,6204,6208,6217,6311,6628,6632,6634,6635,6636,6637,6838,8175,8562,8661,8662,8664,8665,8668,8683,9045,9129,9169,9221,9326,9724,10171,10412,10528,10659,10772,10856,11052,11103,11171,11224,22803,23212,23246,23451,25929,25983,26065,27335,27339,27340,29102,51018,51096,51491,51504,51747,54512,55226,55623,55661,55692,64965,79577,79869,84916,90381,117246,118460,728689,92399</t>
  </si>
  <si>
    <t>BICD1,BYSL,CIRBP,DDX3X,DHX9,FBL,HSP90AA1,HSP90AB1,EIF6,SNU13,CNOT2,PA2G4,PWP2,RAN,RPL11,RPL24,RPL35A,RPL38,RPS10,RPS14,RPS16,ATXN2,SNRPB,SNRPD1,SNRPD3,SNRPE,SNRPF,SNRPG,SURF6,SF3A2,DENR,EIF3A,EIF3B,EIF3D,EIF3F,EIF3I,SRSF9,RPL14,PRPF3,SCAF11,NOLC1,ZNHIT3,UTP14C,RCL1,NSA2,NOP56,CELF2,SRSF10,RUVBL2,CPSF6,KRR1,STRAP,RPL35,XRN2,RRS1,BOP1,SF3B1,GEMIN5,NGDN,LSM14A,EIF3K,PRPF19,UTP20,DROSHA,RRP15,UTP18,NOP16,TRMT112,LUC7L3,EXOSC4,NAT10,THUMPD1,DDX27,LUC7L,MRPS9,CDC73,CPSF7,UTP4,TICRR,FTSJ3,EXOSC6,EIF3CL,MRRF</t>
  </si>
  <si>
    <t>2_Member</t>
  </si>
  <si>
    <t>636,705,1153,1654,1660,2091,3320,3326,3692,4809,4848,5036,5822,5901,6135,6152,6165,6169,6204,6208,6217,6311,6628,6632,6634,6635,6636,6637,6838,8175,8562,8661,8662,8664,8665,8668,8683,9045,9129,9169,9221,9326,9724,10171,10412,10528,10659,10772,10856,11052,11103,11171,11224,22803,23212,23246,23451,25929,25983,26065,27335,27339,27340,29102,51018,51096,51491,51504,51747,54512,55226,55623,55661,55692,64965,79577,79869,84916,90381,117246,118460,728689</t>
  </si>
  <si>
    <t>BICD1,BYSL,CIRBP,DDX3X,DHX9,FBL,HSP90AA1,HSP90AB1,EIF6,SNU13,CNOT2,PA2G4,PWP2,RAN,RPL11,RPL24,RPL35A,RPL38,RPS10,RPS14,RPS16,ATXN2,SNRPB,SNRPD1,SNRPD3,SNRPE,SNRPF,SNRPG,SURF6,SF3A2,DENR,EIF3A,EIF3B,EIF3D,EIF3F,EIF3I,SRSF9,RPL14,PRPF3,SCAF11,NOLC1,ZNHIT3,UTP14C,RCL1,NSA2,NOP56,CELF2,SRSF10,RUVBL2,CPSF6,KRR1,STRAP,RPL35,XRN2,RRS1,BOP1,SF3B1,GEMIN5,NGDN,LSM14A,EIF3K,PRPF19,UTP20,DROSHA,RRP15,UTP18,NOP16,TRMT112,LUC7L3,EXOSC4,NAT10,THUMPD1,DDX27,LUC7L,MRPS9,CDC73,CPSF7,UTP4,TICRR,FTSJ3,EXOSC6,EIF3CL</t>
  </si>
  <si>
    <t>GO:0022618</t>
  </si>
  <si>
    <t>ribonucleoprotein complex assembly</t>
  </si>
  <si>
    <t>51/276</t>
  </si>
  <si>
    <t>636,1153,1654,1660,3320,3326,3692,4809,4848,5822,6135,6152,6169,6204,6208,6311,6628,6632,6634,6635,6636,6637,8175,8562,8661,8662,8664,8665,8668,8683,9129,9169,9326,10659,10772,10856,11052,11171,23212,23246,23451,25929,26065,27335,27339,51747,55692,79577,79869,90381,728689</t>
  </si>
  <si>
    <t>BICD1,CIRBP,DDX3X,DHX9,HSP90AA1,HSP90AB1,EIF6,SNU13,CNOT2,PWP2,RPL11,RPL24,RPL38,RPS10,RPS14,ATXN2,SNRPB,SNRPD1,SNRPD3,SNRPE,SNRPF,SNRPG,SF3A2,DENR,EIF3A,EIF3B,EIF3D,EIF3F,EIF3I,SRSF9,PRPF3,SCAF11,ZNHIT3,CELF2,SRSF10,RUVBL2,CPSF6,STRAP,RRS1,BOP1,SF3B1,GEMIN5,LSM14A,EIF3K,PRPF19,LUC7L3,LUC7L,CDC73,CPSF7,TICRR,EIF3CL</t>
  </si>
  <si>
    <t>GO:0071826</t>
  </si>
  <si>
    <t>ribonucleoprotein complex subunit organization</t>
  </si>
  <si>
    <t>52/290</t>
  </si>
  <si>
    <t>636,1153,1654,1660,3320,3326,3692,4809,4848,5822,6135,6152,6169,6204,6208,6311,6628,6632,6634,6635,6636,6637,8175,8562,8661,8662,8664,8665,8668,8683,9129,9169,9326,10659,10772,10856,11052,11171,23212,23246,23451,25929,26065,27335,27339,51747,55692,79577,79869,90381,92399,728689</t>
  </si>
  <si>
    <t>BICD1,CIRBP,DDX3X,DHX9,HSP90AA1,HSP90AB1,EIF6,SNU13,CNOT2,PWP2,RPL11,RPL24,RPL38,RPS10,RPS14,ATXN2,SNRPB,SNRPD1,SNRPD3,SNRPE,SNRPF,SNRPG,SF3A2,DENR,EIF3A,EIF3B,EIF3D,EIF3F,EIF3I,SRSF9,PRPF3,SCAF11,ZNHIT3,CELF2,SRSF10,RUVBL2,CPSF6,STRAP,RRS1,BOP1,SF3B1,GEMIN5,LSM14A,EIF3K,PRPF19,LUC7L3,LUC7L,CDC73,CPSF7,TICRR,MRRF,EIF3CL</t>
  </si>
  <si>
    <t>GO:0000245</t>
  </si>
  <si>
    <t>spliceosomal complex assembly</t>
  </si>
  <si>
    <t>12/83</t>
  </si>
  <si>
    <t>6632,6635,6637,8175,8683,9169,10659,10772,23451,27339,51747,55692</t>
  </si>
  <si>
    <t>SNRPD1,SNRPE,SNRPG,SF3A2,SRSF9,SCAF11,CELF2,SRSF10,SF3B1,PRPF19,LUC7L3,LUC7L</t>
  </si>
  <si>
    <t>3_Summary</t>
  </si>
  <si>
    <t>R-HSA-5663205</t>
  </si>
  <si>
    <t>Infectious disease</t>
  </si>
  <si>
    <t>64/383</t>
  </si>
  <si>
    <t>292,293,1839,1938,2962,2963,3159,3320,3326,3838,4331,5045,5683,5684,5685,5687,5694,5698,5704,5705,5713,5716,5717,5719,5720,5901,6135,6146,6152,6159,6160,6164,6165,6167,6169,6191,6204,6208,6217,6222,6231,6456,6879,6921,6923,7296,7520,8732,9045,9525,9818,11224,23165,23225,23327,23636,27243,29082,51271,51510,51534,79643,79720,92421</t>
  </si>
  <si>
    <t>SLC25A5,SLC25A6,HBEGF,EEF2,GTF2F1,GTF2F2,HMGA1,HSP90AA1,HSP90AB1,KPNA2,MNAT1,FURIN,PSMA2,PSMA3,PSMA4,PSMA6,PSMB6,PSMB9,PSMC4,PSMC5,PSMD7,PSMD10,PSMD11,PSMD13,PSME1,RAN,RPL11,RPL22,RPL24,RPL29,RPL31,RPL34,RPL35A,RPL37,RPL38,RPS4X,RPS10,RPS14,RPS16,RPS18,RPS26,SH3GL2,TAF7,ELOC,ELOB,TXNRD1,XRCC5,RNGTT,RPL14,VPS4B,NUP58,RPL35,NUP205,NUP210,NEDD4L,NUP62,CHMP2A,CHMP4A,UBAP1,CHMP5,VTA1,CHMP6,VPS37B,CHMP4C</t>
  </si>
  <si>
    <t>3_Member</t>
  </si>
  <si>
    <t>R-HSA-162906</t>
  </si>
  <si>
    <t>HIV Infection</t>
  </si>
  <si>
    <t>40/233</t>
  </si>
  <si>
    <t>292,293,2962,2963,3159,4331,5045,5683,5684,5685,5687,5694,5698,5704,5705,5713,5716,5717,5719,5720,5901,6879,6921,6923,7520,8732,9525,9818,23165,23225,23327,23636,27243,29082,51271,51510,51534,79643,79720,92421</t>
  </si>
  <si>
    <t>SLC25A5,SLC25A6,GTF2F1,GTF2F2,HMGA1,MNAT1,FURIN,PSMA2,PSMA3,PSMA4,PSMA6,PSMB6,PSMB9,PSMC4,PSMC5,PSMD7,PSMD10,PSMD11,PSMD13,PSME1,RAN,TAF7,ELOC,ELOB,XRCC5,RNGTT,VPS4B,NUP58,NUP205,NUP210,NEDD4L,NUP62,CHMP2A,CHMP4A,UBAP1,CHMP5,VTA1,CHMP6,VPS37B,CHMP4C</t>
  </si>
  <si>
    <t>R-HSA-162587</t>
  </si>
  <si>
    <t>HIV Life Cycle</t>
  </si>
  <si>
    <t>25/152</t>
  </si>
  <si>
    <t>2962,2963,3159,4331,5045,5901,6879,6921,6923,7520,8732,9525,9818,23165,23225,23327,23636,27243,29082,51271,51510,51534,79643,79720,92421</t>
  </si>
  <si>
    <t>GTF2F1,GTF2F2,HMGA1,MNAT1,FURIN,RAN,TAF7,ELOC,ELOB,XRCC5,RNGTT,VPS4B,NUP58,NUP205,NUP210,NEDD4L,NUP62,CHMP2A,CHMP4A,UBAP1,CHMP5,VTA1,CHMP6,VPS37B,CHMP4C</t>
  </si>
  <si>
    <t>R-HSA-162599</t>
  </si>
  <si>
    <t>Late Phase of HIV Life Cycle</t>
  </si>
  <si>
    <t>23/139</t>
  </si>
  <si>
    <t>2962,2963,4331,5045,5901,6879,6921,6923,8732,9525,9818,23165,23225,23327,23636,27243,29082,51271,51510,51534,79643,79720,92421</t>
  </si>
  <si>
    <t>GTF2F1,GTF2F2,MNAT1,FURIN,RAN,TAF7,ELOC,ELOB,RNGTT,VPS4B,NUP58,NUP205,NUP210,NEDD4L,NUP62,CHMP2A,CHMP4A,UBAP1,CHMP5,VTA1,CHMP6,VPS37B,CHMP4C</t>
  </si>
  <si>
    <t>4_Summary</t>
  </si>
  <si>
    <t>GO:0010639</t>
  </si>
  <si>
    <t>negative regulation of organelle organization</t>
  </si>
  <si>
    <t>64/386</t>
  </si>
  <si>
    <t>118,292,701,830,1063,1786,2876,3006,3007,3008,3009,3024,3159,3998,4171,4331,4976,5253,5716,5962,6709,6711,6830,6879,7153,7454,7515,7520,7756,8260,8500,9181,9184,9554,9700,9882,10105,10432,10459,11151,22919,23075,26586,27243,27429,29028,29082,51143,51332,51474,54984,55226,55604,57175,57551,57731,80351,81620,89795,90102,114088,132243,136319,341567,213,337,387,393,952,1445,1654,3146,3297,3337,4035,4323,5747,6311,7533,8291,8724,8831,8898,51339,51466,258010,4361,5976,9739,9757,9810,9874,10270,10856,22880,23137,23168,25836,26053,26354,26993,51535,55201,56254,84250,144108</t>
  </si>
  <si>
    <t>ADD1,SLC25A5,BUB1B,CAPZA2,CENPF,DNMT1,GPX1,HIST1H1C,HIST1H1D,HIST1H1E,HIST1H1B,HIST1H1A,HMGA1,LMAN1,MCM2,MNAT1,OPA1,PHF2,PSMD10,RDX,SPTAN1,SPTBN1,SUPT6H,TAF7,TOP2A,WAS,XRCC1,XRCC5,ZNF207,NAA10,PPFIA1,ARHGEF2,BUB3,SEC22B,ESPL1,TBC1D4,PPIF,RBM14,MAD2L2,CORO1A,MAPRE1,SWAP70,CKAP2,CHMP2A,HTRA2,ATAD2,CHMP4A,DYNC1LI1,SPTBN5,LIMA1,PINX1,NAT10,CARMIL1,CORO1B,TAOK1,SPTBN4,TNKS2,CDT1,NAV3,PHLDB2,TRIM9,H1FOO,MTPN,H1FNT,ALB,APOA4,RHOA,ARHGAP4,CD38,CSK,DDX3X,HMGB1,HSF1,DNAJB1,LRP1,MMP14,PTK2,ATXN2,YWHAH,DYSF,SNX3,SYNGAP1,MTMR2,DACT1,EVL,SVIP,MRE11,UPF1,SETD1A,KMT2B,RNF40,TLK1,AKAP8,RUVBL2,MORC2,SMC5,RTF1,NIPBL,AUTS2,GNL3,AKAP8L,PPHLN1,MAP1S,RNF20,SLF1,SPTY2D1</t>
  </si>
  <si>
    <t>4_Member</t>
  </si>
  <si>
    <t>118,292,701,830,1063,1786,2876,3006,3007,3008,3009,3024,3159,3998,4171,4331,4976,5253,5716,5962,6709,6711,6830,6879,7153,7454,7515,7520,7756,8260,8500,9181,9184,9554,9700,9882,10105,10432,10459,11151,22919,23075,26586,27243,27429,29028,29082,51143,51332,51474,54984,55226,55604,57175,57551,57731,80351,81620,89795,90102,114088,132243,136319,341567</t>
  </si>
  <si>
    <t>ADD1,SLC25A5,BUB1B,CAPZA2,CENPF,DNMT1,GPX1,HIST1H1C,HIST1H1D,HIST1H1E,HIST1H1B,HIST1H1A,HMGA1,LMAN1,MCM2,MNAT1,OPA1,PHF2,PSMD10,RDX,SPTAN1,SPTBN1,SUPT6H,TAF7,TOP2A,WAS,XRCC1,XRCC5,ZNF207,NAA10,PPFIA1,ARHGEF2,BUB3,SEC22B,ESPL1,TBC1D4,PPIF,RBM14,MAD2L2,CORO1A,MAPRE1,SWAP70,CKAP2,CHMP2A,HTRA2,ATAD2,CHMP4A,DYNC1LI1,SPTBN5,LIMA1,PINX1,NAT10,CARMIL1,CORO1B,TAOK1,SPTBN4,TNKS2,CDT1,NAV3,PHLDB2,TRIM9,H1FOO,MTPN,H1FNT</t>
  </si>
  <si>
    <t>GO:0051129</t>
  </si>
  <si>
    <t>negative regulation of cellular component organization</t>
  </si>
  <si>
    <t>86/722</t>
  </si>
  <si>
    <t>118,213,292,337,387,393,701,830,952,1063,1445,1654,1786,2876,3006,3007,3008,3009,3024,3146,3159,3297,3337,3998,4035,4171,4323,4331,4976,5253,5716,5747,5962,6311,6709,6711,6830,6879,7153,7454,7515,7520,7533,7756,8260,8291,8500,8724,8831,8898,9181,9184,9554,9700,9882,10105,10432,10459,11151,22919,23075,26586,27243,27429,29028,29082,51143,51332,51339,51466,51474,54984,55226,55604,57175,57551,57731,80351,81620,89795,90102,114088,132243,136319,258010,341567</t>
  </si>
  <si>
    <t>ADD1,ALB,SLC25A5,APOA4,RHOA,ARHGAP4,BUB1B,CAPZA2,CD38,CENPF,CSK,DDX3X,DNMT1,GPX1,HIST1H1C,HIST1H1D,HIST1H1E,HIST1H1B,HIST1H1A,HMGB1,HMGA1,HSF1,DNAJB1,LMAN1,LRP1,MCM2,MMP14,MNAT1,OPA1,PHF2,PSMD10,PTK2,RDX,ATXN2,SPTAN1,SPTBN1,SUPT6H,TAF7,TOP2A,WAS,XRCC1,XRCC5,YWHAH,ZNF207,NAA10,DYSF,PPFIA1,SNX3,SYNGAP1,MTMR2,ARHGEF2,BUB3,SEC22B,ESPL1,TBC1D4,PPIF,RBM14,MAD2L2,CORO1A,MAPRE1,SWAP70,CKAP2,CHMP2A,HTRA2,ATAD2,CHMP4A,DYNC1LI1,SPTBN5,DACT1,EVL,LIMA1,PINX1,NAT10,CARMIL1,CORO1B,TAOK1,SPTBN4,TNKS2,CDT1,NAV3,PHLDB2,TRIM9,H1FOO,MTPN,SVIP,H1FNT</t>
  </si>
  <si>
    <t>GO:0033044</t>
  </si>
  <si>
    <t>regulation of chromosome organization</t>
  </si>
  <si>
    <t>50/339</t>
  </si>
  <si>
    <t>701,1063,1786,3006,3007,3008,3009,3024,3159,4171,4331,4361,5253,5976,6830,6879,7153,7515,7520,7756,8260,9184,9700,9739,9757,9810,9874,10270,10459,10856,22880,23137,23168,25836,26053,26354,26993,29028,51143,51535,54984,55201,55226,56254,80351,81620,84250,132243,144108,341567</t>
  </si>
  <si>
    <t>BUB1B,CENPF,DNMT1,HIST1H1C,HIST1H1D,HIST1H1E,HIST1H1B,HIST1H1A,HMGA1,MCM2,MNAT1,MRE11,PHF2,UPF1,SUPT6H,TAF7,TOP2A,XRCC1,XRCC5,ZNF207,NAA10,BUB3,ESPL1,SETD1A,KMT2B,RNF40,TLK1,AKAP8,MAD2L2,RUVBL2,MORC2,SMC5,RTF1,NIPBL,AUTS2,GNL3,AKAP8L,ATAD2,DYNC1LI1,PPHLN1,PINX1,MAP1S,NAT10,RNF20,TNKS2,CDT1,SLF1,H1FOO,SPTY2D1,H1FNT</t>
  </si>
  <si>
    <t>GO:2001251</t>
  </si>
  <si>
    <t>negative regulation of chromosome organization</t>
  </si>
  <si>
    <t>30/144</t>
  </si>
  <si>
    <t>701,1063,1786,3006,3007,3008,3009,3024,3159,4171,4331,5253,6830,6879,7153,7515,7520,7756,8260,9184,9700,10459,29028,51143,54984,55226,80351,81620,132243,341567</t>
  </si>
  <si>
    <t>BUB1B,CENPF,DNMT1,HIST1H1C,HIST1H1D,HIST1H1E,HIST1H1B,HIST1H1A,HMGA1,MCM2,MNAT1,PHF2,SUPT6H,TAF7,TOP2A,XRCC1,XRCC5,ZNF207,NAA10,BUB3,ESPL1,MAD2L2,ATAD2,DYNC1LI1,PINX1,NAT10,TNKS2,CDT1,H1FOO,H1FNT</t>
  </si>
  <si>
    <t>GO:1902275</t>
  </si>
  <si>
    <t>regulation of chromatin organization</t>
  </si>
  <si>
    <t>28/185</t>
  </si>
  <si>
    <t>1786,3006,3007,3008,3009,3024,3159,5253,6830,6879,9739,9757,9810,9874,10270,10856,22880,23168,25836,26053,26993,29028,51535,55201,56254,132243,144108,341567</t>
  </si>
  <si>
    <t>DNMT1,HIST1H1C,HIST1H1D,HIST1H1E,HIST1H1B,HIST1H1A,HMGA1,PHF2,SUPT6H,TAF7,SETD1A,KMT2B,RNF40,TLK1,AKAP8,RUVBL2,MORC2,RTF1,NIPBL,AUTS2,AKAP8L,ATAD2,PPHLN1,MAP1S,RNF20,H1FOO,SPTY2D1,H1FNT</t>
  </si>
  <si>
    <t>5_Summary</t>
  </si>
  <si>
    <t>GO:0006412</t>
  </si>
  <si>
    <t>translation</t>
  </si>
  <si>
    <t>93/715</t>
  </si>
  <si>
    <t>23,387,1153,1615,1654,1660,1719,1938,1977,3376,3692,4701,4848,4849,5036,5464,5499,5976,6135,6146,6152,6159,6160,6164,6165,6167,6169,6191,6198,6204,6208,6217,6222,6231,6311,6897,7072,7407,8562,8661,8662,8664,8665,8668,8761,8864,9045,9221,9567,9669,9698,9939,10131,10289,10767,10985,11224,23112,23185,23708,25929,25983,26065,26589,27068,27335,28957,51335,51372,51504,51520,54516,54534,55226,56919,57038,64949,64965,64975,64981,65981,80325,84271,84285,84545,90381,90480,90850,92259,92399,136319,149986,728689,2937,5045,6185,6728,6745,6748</t>
  </si>
  <si>
    <t>ABCF1,RHOA,CIRBP,DARS,DDX3X,DHX9,DHFR,EEF2,EIF4E,IARS,EIF6,NDUFA7,CNOT2,CNOT3,PA2G4,PPA1,PPP1CA,UPF1,RPL11,RPL22,RPL24,RPL29,RPL31,RPL34,RPL35A,RPL37,RPL38,RPS4X,RPS6KB1,RPS10,RPS14,RPS16,RPS18,RPS26,ATXN2,TARS,TIA1,VARS,DENR,EIF3A,EIF3B,EIF3D,EIF3F,EIF3I,PABPC4,PER2,RPL14,NOLC1,GTPBP1,EIF5B,PUM1,RBM8A,TRAP1,EIF1B,HBS1L,GCN1,RPL35,TNRC6B,LARP4B,GSPT2,GEMIN5,NGDN,LSM14A,MRPL46,PPA2,EIF3K,MRPS28,NGRN,TMA7,TRMT112,LARS,MTRF1L,MRPL50,NAT10,DHX33,RARS2,MRPS26,MRPS9,MRPL41,MRPL34,CAPRIN2,ABTB1,POLDIP3,EIF1AD,MRPL43,TICRR,GADD45GIP1,ZNF598,MRPS36,MRRF,MTPN,LSM14B,EIF3CL,GSS,FURIN,RPN2,SRP19,SSR1,SSR4</t>
  </si>
  <si>
    <t>5_Member</t>
  </si>
  <si>
    <t>23,387,1153,1615,1654,1660,1719,1938,1977,3376,3692,4701,4848,4849,5036,5464,5499,5976,6135,6146,6152,6159,6160,6164,6165,6167,6169,6191,6198,6204,6208,6217,6222,6231,6311,6897,7072,7407,8562,8661,8662,8664,8665,8668,8761,8864,9045,9221,9567,9669,9698,9939,10131,10289,10767,10985,11224,23112,23185,23708,25929,25983,26065,26589,27068,27335,28957,51335,51372,51504,51520,54516,54534,55226,56919,57038,64949,64965,64975,64981,65981,80325,84271,84285,84545,90381,90480,90850,92259,92399,136319,149986,728689</t>
  </si>
  <si>
    <t>ABCF1,RHOA,CIRBP,DARS,DDX3X,DHX9,DHFR,EEF2,EIF4E,IARS,EIF6,NDUFA7,CNOT2,CNOT3,PA2G4,PPA1,PPP1CA,UPF1,RPL11,RPL22,RPL24,RPL29,RPL31,RPL34,RPL35A,RPL37,RPL38,RPS4X,RPS6KB1,RPS10,RPS14,RPS16,RPS18,RPS26,ATXN2,TARS,TIA1,VARS,DENR,EIF3A,EIF3B,EIF3D,EIF3F,EIF3I,PABPC4,PER2,RPL14,NOLC1,GTPBP1,EIF5B,PUM1,RBM8A,TRAP1,EIF1B,HBS1L,GCN1,RPL35,TNRC6B,LARP4B,GSPT2,GEMIN5,NGDN,LSM14A,MRPL46,PPA2,EIF3K,MRPS28,NGRN,TMA7,TRMT112,LARS,MTRF1L,MRPL50,NAT10,DHX33,RARS2,MRPS26,MRPS9,MRPL41,MRPL34,CAPRIN2,ABTB1,POLDIP3,EIF1AD,MRPL43,TICRR,GADD45GIP1,ZNF598,MRPS36,MRRF,MTPN,LSM14B,EIF3CL</t>
  </si>
  <si>
    <t>GO:0043043</t>
  </si>
  <si>
    <t>peptide biosynthetic process</t>
  </si>
  <si>
    <t>95/740</t>
  </si>
  <si>
    <t>23,387,1153,1615,1654,1660,1719,1938,1977,2937,3376,3692,4701,4848,4849,5036,5045,5464,5499,5976,6135,6146,6152,6159,6160,6164,6165,6167,6169,6191,6198,6204,6208,6217,6222,6231,6311,6897,7072,7407,8562,8661,8662,8664,8665,8668,8761,8864,9045,9221,9567,9669,9698,9939,10131,10289,10767,10985,11224,23112,23185,23708,25929,25983,26065,26589,27068,27335,28957,51335,51372,51504,51520,54516,54534,55226,56919,57038,64949,64965,64975,64981,65981,80325,84271,84285,84545,90381,90480,90850,92259,92399,136319,149986,728689</t>
  </si>
  <si>
    <t>ABCF1,RHOA,CIRBP,DARS,DDX3X,DHX9,DHFR,EEF2,EIF4E,GSS,IARS,EIF6,NDUFA7,CNOT2,CNOT3,PA2G4,FURIN,PPA1,PPP1CA,UPF1,RPL11,RPL22,RPL24,RPL29,RPL31,RPL34,RPL35A,RPL37,RPL38,RPS4X,RPS6KB1,RPS10,RPS14,RPS16,RPS18,RPS26,ATXN2,TARS,TIA1,VARS,DENR,EIF3A,EIF3B,EIF3D,EIF3F,EIF3I,PABPC4,PER2,RPL14,NOLC1,GTPBP1,EIF5B,PUM1,RBM8A,TRAP1,EIF1B,HBS1L,GCN1,RPL35,TNRC6B,LARP4B,GSPT2,GEMIN5,NGDN,LSM14A,MRPL46,PPA2,EIF3K,MRPS28,NGRN,TMA7,TRMT112,LARS,MTRF1L,MRPL50,NAT10,DHX33,RARS2,MRPS26,MRPS9,MRPL41,MRPL34,CAPRIN2,ABTB1,POLDIP3,EIF1AD,MRPL43,TICRR,GADD45GIP1,ZNF598,MRPS36,MRRF,MTPN,LSM14B,EIF3CL</t>
  </si>
  <si>
    <t>R-HSA-72766</t>
  </si>
  <si>
    <t>Translation</t>
  </si>
  <si>
    <t>52/291</t>
  </si>
  <si>
    <t>1615,1938,1977,3376,5464,6135,6146,6152,6159,6160,6164,6165,6167,6169,6185,6191,6204,6208,6217,6222,6231,6728,6745,6748,6897,7407,8661,8662,8664,8665,8668,9045,9669,11224,23708,26589,27068,27335,28957,51504,51520,54516,54534,57038,64949,64965,64975,64981,84545,90480,92259,92399</t>
  </si>
  <si>
    <t>DARS,EEF2,EIF4E,IARS,PPA1,RPL11,RPL22,RPL24,RPL29,RPL31,RPL34,RPL35A,RPL37,RPL38,RPN2,RPS4X,RPS10,RPS14,RPS16,RPS18,RPS26,SRP19,SSR1,SSR4,TARS,VARS,EIF3A,EIF3B,EIF3D,EIF3F,EIF3I,RPL14,EIF5B,RPL35,GSPT2,MRPL46,PPA2,EIF3K,MRPS28,TRMT112,LARS,MTRF1L,MRPL50,RARS2,MRPS26,MRPS9,MRPL41,MRPL34,MRPL43,GADD45GIP1,MRPS36,MRRF</t>
  </si>
  <si>
    <t>GO:0006417</t>
  </si>
  <si>
    <t>regulation of translation</t>
  </si>
  <si>
    <t>42/423</t>
  </si>
  <si>
    <t>387,1153,1654,1660,1719,1938,1977,3692,4848,4849,5036,5499,5976,6169,6191,6198,6208,6311,7072,8662,8664,8864,9221,9669,9698,9939,10131,10289,10985,23112,23185,25929,25983,26065,27335,51335,55226,65981,84271,90850,136319,149986</t>
  </si>
  <si>
    <t>RHOA,CIRBP,DDX3X,DHX9,DHFR,EEF2,EIF4E,EIF6,CNOT2,CNOT3,PA2G4,PPP1CA,UPF1,RPL38,RPS4X,RPS6KB1,RPS14,ATXN2,TIA1,EIF3B,EIF3D,PER2,NOLC1,EIF5B,PUM1,RBM8A,TRAP1,EIF1B,GCN1,TNRC6B,LARP4B,GEMIN5,NGDN,LSM14A,EIF3K,NGRN,NAT10,CAPRIN2,POLDIP3,ZNF598,MTPN,LSM14B</t>
  </si>
  <si>
    <t>GO:0034248</t>
  </si>
  <si>
    <t>regulation of cellular amide metabolic process</t>
  </si>
  <si>
    <t>42/476</t>
  </si>
  <si>
    <t>6_Summary</t>
  </si>
  <si>
    <t>R-HSA-422475</t>
  </si>
  <si>
    <t>Axon guidance</t>
  </si>
  <si>
    <t>76/553</t>
  </si>
  <si>
    <t>214,287,387,1293,1385,1457,1605,1793,2049,2902,3320,3326,3680,3688,4627,5295,5335,5361,5576,5683,5684,5685,5687,5694,5698,5704,5705,5713,5716,5717,5719,5720,5747,5788,5962,6135,6146,6152,6159,6160,6164,6165,6167,6169,6191,6204,6208,6217,6222,6231,6326,6456,6654,6709,6711,6921,6923,7204,8453,8911,9045,9855,9939,10094,10096,10752,10921,11224,11313,23129,23385,23708,51332,51466,57731,219699,593,1615,1737,2593,2731,2746,2805,2806,2936,3376,3712,4357,4552,4706,5160,5723,5831,5832,6723,7296,8140,9380,11112,23474,29968,50506,51520,84245,1153,1655,1660,4848,4849,5518,5976,8761,9261,9567,9698,10767,10940,22803,23112,23644,27044,29102,50804,54512,56829,79002,118460,1654,1977,3692,5499,6198,8562,8661,8662,8664,8665,8668,9669,10289,27335,56919,84285,90381,728689,100,2876,3098,3101,3146,3297,3939,4860,5313,9818,10591,11332,23165,23225,23636,26330,53343,645,51,293,675,3009,3308,3838,3916,3998,4074,4321,5189,5373,5901,6342,6728,7323,7533,8239,8626,9221,9520,9765,10075,10452,10469,10526,10856,10953,10971,25836,26519,27429,29082,55187,56947,79720,80273,92609,400966,653489,1105,2962,2963,5045,64710,51504,6185,6745,6748,1399,1445,1804,4035,4323,6810,7917,8417,8500,8831,9093,9341,9482,9919,10434,23255,29098,54997,55327,57217,63971,64398,84106,132112,163882,196383,285590,292,1938,2091,3007,4809,10528,26354,4924,64965,64981</t>
  </si>
  <si>
    <t>ALCAM,ANK2,RHOA,COL6A3,CREB1,CSNK2A1,DAG1,DOCK1,EPHB3,GRIN1,HSP90AA1,HSP90AB1,ITGA9,ITGB1,MYH9,PIK3R1,PLCG1,PLXNA1,PRKAR2A,PSMA2,PSMA3,PSMA4,PSMA6,PSMB6,PSMB9,PSMC4,PSMC5,PSMD7,PSMD10,PSMD11,PSMD13,PSME1,PTK2,PTPRC,RDX,RPL11,RPL22,RPL24,RPL29,RPL31,RPL34,RPL35A,RPL37,RPL38,RPS4X,RPS10,RPS14,RPS16,RPS18,RPS26,SCN2A,SH3GL2,SOS1,SPTAN1,SPTBN1,ELOC,ELOB,TRIO,CUL2,CACNA1I,RPL14,FARP2,RBM8A,ARPC3,ACTR3,CHL1,RNPS1,RPL35,LYPLA2,PLXND1,NCSTN,GSPT2,SPTBN5,EVL,SPTBN4,UNC5B,BCKDHA,DARS,DLAT,GAMT,GLDC,GLUD1,GOT1,GOT2,GSR,IARS,IVD,MPST,MTRR,NDUFAB1,PDHA1,PSPH,PYCR1,ALDH18A1,SRM,TXNRD1,SLC7A5,GRHPR,HIBADH,ETHE1,PSAT1,DUOX2,LARS,MRI1,CIRBP,DDX5,DHX9,CNOT2,CNOT3,PPP2R1A,UPF1,PABPC4,MAPKAPK2,GTPBP1,PUM1,HBS1L,POP1,XRN2,TNRC6B,EDC4,SND1,DROSHA,MYEF2,EXOSC4,ZC3HAV1,TRIR,EXOSC6,DDX3X,EIF4E,EIF6,PPP1CA,RPS6KB1,DENR,EIF3A,EIF3B,EIF3D,EIF3F,EIF3I,EIF5B,EIF1B,EIF3K,DHX33,EIF1AD,TICRR,EIF3CL,ADA,GPX1,HK1,HK3,HMGB1,HSF1,LDHA,PNP,PKLR,NUP58,DNPH1,ACOT7,NUP205,NUP210,NUP62,GAPDHS,NUDT9,BLVRB,ACOX1,SLC25A6,BRCA2,HIST1H1B,HSPA4,KPNA2,LAMP1,LMAN1,M6PR,MMP12,PEX1,PMM2,RAN,SCP2,SRP19,UBE2D3,YWHAH,USP9X,TP63,NOLC1,NPEPPS,ZFYVE16,HUWE1,TOMM40,TIMM44,IPO8,RUVBL2,TOMM34,YWHAQ,NIPBL,TIMM10,HTRA2,CHMP4A,VPS13D,MFF,VPS37B,GRPEL1,TIMM50,RGPD1,RGPD3,CHD1,GTF2F1,GTF2F2,FURIN,NUCKS1,TRMT112,RPN2,SSR1,SSR4,CRKL,CSK,DPP6,LRP1,MMP14,STX4,BAG6,STX7,PPFIA1,SYNGAP1,DNAJA3,VAMP3,STX8,SEC16A,LYPLA1,MTCL1,RANGRF,TESC,LIN7C,TTC7A,KIF13A,MPP5,PRAM1,RTP1,CNST,RILPL2,SH3PXD2B,SLC25A5,EEF2,FBL,HIST1H1D,SNU13,NOP56,GNL3,NUCB1,MRPS9,MRPL34</t>
  </si>
  <si>
    <t>6_Member</t>
  </si>
  <si>
    <t>214,287,387,1293,1385,1457,1605,1793,2049,2902,3320,3326,3680,3688,4627,5295,5335,5361,5576,5683,5684,5685,5687,5694,5698,5704,5705,5713,5716,5717,5719,5720,5747,5788,5962,6135,6146,6152,6159,6160,6164,6165,6167,6169,6191,6204,6208,6217,6222,6231,6326,6456,6654,6709,6711,6921,6923,7204,8453,8911,9045,9855,9939,10094,10096,10752,10921,11224,11313,23129,23385,23708,51332,51466,57731,219699</t>
  </si>
  <si>
    <t>ALCAM,ANK2,RHOA,COL6A3,CREB1,CSNK2A1,DAG1,DOCK1,EPHB3,GRIN1,HSP90AA1,HSP90AB1,ITGA9,ITGB1,MYH9,PIK3R1,PLCG1,PLXNA1,PRKAR2A,PSMA2,PSMA3,PSMA4,PSMA6,PSMB6,PSMB9,PSMC4,PSMC5,PSMD7,PSMD10,PSMD11,PSMD13,PSME1,PTK2,PTPRC,RDX,RPL11,RPL22,RPL24,RPL29,RPL31,RPL34,RPL35A,RPL37,RPL38,RPS4X,RPS10,RPS14,RPS16,RPS18,RPS26,SCN2A,SH3GL2,SOS1,SPTAN1,SPTBN1,ELOC,ELOB,TRIO,CUL2,CACNA1I,RPL14,FARP2,RBM8A,ARPC3,ACTR3,CHL1,RNPS1,RPL35,LYPLA2,PLXND1,NCSTN,GSPT2,SPTBN5,EVL,SPTBN4,UNC5B</t>
  </si>
  <si>
    <t>R-HSA-71291</t>
  </si>
  <si>
    <t>Metabolism of amino acids and derivatives</t>
  </si>
  <si>
    <t>58/370</t>
  </si>
  <si>
    <t>593,1615,1737,2593,2731,2746,2805,2806,2936,3376,3712,4357,4552,4706,5160,5683,5684,5685,5687,5694,5698,5704,5705,5713,5716,5717,5719,5720,5723,5831,5832,6135,6146,6152,6159,6160,6164,6165,6167,6169,6191,6204,6208,6217,6222,6231,6723,7296,8140,9045,9380,11112,11224,23474,29968,50506,51520,84245</t>
  </si>
  <si>
    <t>BCKDHA,DARS,DLAT,GAMT,GLDC,GLUD1,GOT1,GOT2,GSR,IARS,IVD,MPST,MTRR,NDUFAB1,PDHA1,PSMA2,PSMA3,PSMA4,PSMA6,PSMB6,PSMB9,PSMC4,PSMC5,PSMD7,PSMD10,PSMD11,PSMD13,PSME1,PSPH,PYCR1,ALDH18A1,RPL11,RPL22,RPL24,RPL29,RPL31,RPL34,RPL35A,RPL37,RPL38,RPS4X,RPS10,RPS14,RPS16,RPS18,RPS26,SRM,TXNRD1,SLC7A5,RPL14,GRHPR,HIBADH,RPL35,ETHE1,PSAT1,DUOX2,LARS,MRI1</t>
  </si>
  <si>
    <t>R-HSA-9010553</t>
  </si>
  <si>
    <t>Regulation of expression of SLITs and ROBOs</t>
  </si>
  <si>
    <t>37/171</t>
  </si>
  <si>
    <t>1605,5683,5684,5685,5687,5694,5698,5704,5705,5713,5716,5717,5719,5720,6135,6146,6152,6159,6160,6164,6165,6167,6169,6191,6204,6208,6217,6222,6231,6921,6923,8453,9045,9939,10921,11224,23708</t>
  </si>
  <si>
    <t>DAG1,PSMA2,PSMA3,PSMA4,PSMA6,PSMB6,PSMB9,PSMC4,PSMC5,PSMD7,PSMD10,PSMD11,PSMD13,PSME1,RPL11,RPL22,RPL24,RPL29,RPL31,RPL34,RPL35A,RPL37,RPL38,RPS4X,RPS10,RPS14,RPS16,RPS18,RPS26,ELOC,ELOB,CUL2,RPL14,RBM8A,RNPS1,RPL35,GSPT2</t>
  </si>
  <si>
    <t>R-HSA-376176</t>
  </si>
  <si>
    <t>Signaling by ROBO receptors</t>
  </si>
  <si>
    <t>41/218</t>
  </si>
  <si>
    <t>387,1605,5576,5683,5684,5685,5687,5694,5698,5704,5705,5713,5716,5717,5719,5720,6135,6146,6152,6159,6160,6164,6165,6167,6169,6191,6204,6208,6217,6222,6231,6654,6921,6923,8453,9045,9939,10921,11224,23708,51466</t>
  </si>
  <si>
    <t>RHOA,DAG1,PRKAR2A,PSMA2,PSMA3,PSMA4,PSMA6,PSMB6,PSMB9,PSMC4,PSMC5,PSMD7,PSMD10,PSMD11,PSMD13,PSME1,RPL11,RPL22,RPL24,RPL29,RPL31,RPL34,RPL35A,RPL37,RPL38,RPS4X,RPS10,RPS14,RPS16,RPS18,RPS26,SOS1,ELOC,ELOB,CUL2,RPL14,RBM8A,RNPS1,RPL35,GSPT2,EVL</t>
  </si>
  <si>
    <t>GO:0006401</t>
  </si>
  <si>
    <t>RNA catabolic process</t>
  </si>
  <si>
    <t>56/398</t>
  </si>
  <si>
    <t>1153,1655,1660,4848,4849,5518,5683,5684,5685,5687,5694,5698,5704,5705,5713,5716,5717,5719,5720,5976,6135,6146,6152,6159,6160,6164,6165,6167,6169,6191,6204,6208,6217,6222,6231,8761,9045,9261,9567,9698,9939,10767,10921,10940,11224,22803,23112,23644,23708,27044,29102,50804,54512,56829,79002,118460</t>
  </si>
  <si>
    <t>CIRBP,DDX5,DHX9,CNOT2,CNOT3,PPP2R1A,PSMA2,PSMA3,PSMA4,PSMA6,PSMB6,PSMB9,PSMC4,PSMC5,PSMD7,PSMD10,PSMD11,PSMD13,PSME1,UPF1,RPL11,RPL22,RPL24,RPL29,RPL31,RPL34,RPL35A,RPL37,RPL38,RPS4X,RPS10,RPS14,RPS16,RPS18,RPS26,PABPC4,RPL14,MAPKAPK2,GTPBP1,PUM1,RBM8A,HBS1L,RNPS1,POP1,RPL35,XRN2,TNRC6B,EDC4,GSPT2,SND1,DROSHA,MYEF2,EXOSC4,ZC3HAV1,TRIR,EXOSC6</t>
  </si>
  <si>
    <t>GO:0006413</t>
  </si>
  <si>
    <t>translational initiation</t>
  </si>
  <si>
    <t>35/193</t>
  </si>
  <si>
    <t>1654,1977,3692,5499,6135,6146,6152,6159,6160,6164,6165,6167,6169,6191,6198,6204,6208,6217,6222,6231,8562,8661,8662,8664,8665,8668,9045,9669,10289,11224,27335,56919,84285,90381,728689</t>
  </si>
  <si>
    <t>DDX3X,EIF4E,EIF6,PPP1CA,RPL11,RPL22,RPL24,RPL29,RPL31,RPL34,RPL35A,RPL37,RPL38,RPS4X,RPS6KB1,RPS10,RPS14,RPS16,RPS18,RPS26,DENR,EIF3A,EIF3B,EIF3D,EIF3F,EIF3I,RPL14,EIF5B,EIF1B,RPL35,EIF3K,DHX33,EIF1AD,TICRR,EIF3CL</t>
  </si>
  <si>
    <t>GO:0034655</t>
  </si>
  <si>
    <t>nucleobase-containing compound catabolic process</t>
  </si>
  <si>
    <t>74/637</t>
  </si>
  <si>
    <t>100,1153,1655,1660,2876,3098,3101,3146,3297,3692,3939,4848,4849,4860,5313,5518,5683,5684,5685,5687,5694,5698,5704,5705,5713,5716,5717,5719,5720,5976,6135,6146,6152,6159,6160,6164,6165,6167,6169,6191,6204,6208,6217,6222,6231,8761,9045,9261,9567,9698,9818,9939,10591,10767,10921,10940,11224,11332,22803,23112,23165,23225,23636,23644,23708,26330,27044,29102,50804,53343,54512,56829,79002,118460</t>
  </si>
  <si>
    <t>ADA,CIRBP,DDX5,DHX9,GPX1,HK1,HK3,HMGB1,HSF1,EIF6,LDHA,CNOT2,CNOT3,PNP,PKLR,PPP2R1A,PSMA2,PSMA3,PSMA4,PSMA6,PSMB6,PSMB9,PSMC4,PSMC5,PSMD7,PSMD10,PSMD11,PSMD13,PSME1,UPF1,RPL11,RPL22,RPL24,RPL29,RPL31,RPL34,RPL35A,RPL37,RPL38,RPS4X,RPS10,RPS14,RPS16,RPS18,RPS26,PABPC4,RPL14,MAPKAPK2,GTPBP1,PUM1,NUP58,RBM8A,DNPH1,HBS1L,RNPS1,POP1,RPL35,ACOT7,XRN2,TNRC6B,NUP205,NUP210,NUP62,EDC4,GSPT2,GAPDHS,SND1,DROSHA,MYEF2,NUDT9,EXOSC4,ZC3HAV1,TRIR,EXOSC6</t>
  </si>
  <si>
    <t>GO:0006402</t>
  </si>
  <si>
    <t>mRNA catabolic process</t>
  </si>
  <si>
    <t>51/365</t>
  </si>
  <si>
    <t>1153,1655,1660,4848,4849,5518,5683,5684,5685,5687,5694,5698,5704,5705,5713,5716,5717,5719,5720,5976,6135,6146,6152,6159,6160,6164,6165,6167,6169,6191,6204,6208,6217,6222,6231,8761,9045,9261,9567,9698,9939,10767,10921,11224,23112,23644,23708,50804,54512,56829,118460</t>
  </si>
  <si>
    <t>CIRBP,DDX5,DHX9,CNOT2,CNOT3,PPP2R1A,PSMA2,PSMA3,PSMA4,PSMA6,PSMB6,PSMB9,PSMC4,PSMC5,PSMD7,PSMD10,PSMD11,PSMD13,PSME1,UPF1,RPL11,RPL22,RPL24,RPL29,RPL31,RPL34,RPL35A,RPL37,RPL38,RPS4X,RPS10,RPS14,RPS16,RPS18,RPS26,PABPC4,RPL14,MAPKAPK2,GTPBP1,PUM1,RBM8A,HBS1L,RNPS1,RPL35,TNRC6B,EDC4,GSPT2,MYEF2,EXOSC4,ZC3HAV1,EXOSC6</t>
  </si>
  <si>
    <t>R-HSA-72706</t>
  </si>
  <si>
    <t>GTP hydrolysis and joining of the 60S ribosomal subunit</t>
  </si>
  <si>
    <t>25/112</t>
  </si>
  <si>
    <t>1977,6135,6146,6152,6159,6160,6164,6165,6167,6169,6191,6204,6208,6217,6222,6231,8661,8662,8664,8665,8668,9045,9669,11224,27335</t>
  </si>
  <si>
    <t>EIF4E,RPL11,RPL22,RPL24,RPL29,RPL31,RPL34,RPL35A,RPL37,RPL38,RPS4X,RPS10,RPS14,RPS16,RPS18,RPS26,EIF3A,EIF3B,EIF3D,EIF3F,EIF3I,RPL14,EIF5B,RPL35,EIF3K</t>
  </si>
  <si>
    <t>GO:0044270</t>
  </si>
  <si>
    <t>cellular nitrogen compound catabolic process</t>
  </si>
  <si>
    <t>76/687</t>
  </si>
  <si>
    <t>100,645,1153,1655,1660,2876,3098,3101,3146,3297,3692,3939,4357,4848,4849,4860,5313,5518,5683,5684,5685,5687,5694,5698,5704,5705,5713,5716,5717,5719,5720,5976,6135,6146,6152,6159,6160,6164,6165,6167,6169,6191,6204,6208,6217,6222,6231,8761,9045,9261,9567,9698,9818,9939,10591,10767,10921,10940,11224,11332,22803,23112,23165,23225,23636,23644,23708,26330,27044,29102,50804,53343,54512,56829,79002,118460</t>
  </si>
  <si>
    <t>ADA,BLVRB,CIRBP,DDX5,DHX9,GPX1,HK1,HK3,HMGB1,HSF1,EIF6,LDHA,MPST,CNOT2,CNOT3,PNP,PKLR,PPP2R1A,PSMA2,PSMA3,PSMA4,PSMA6,PSMB6,PSMB9,PSMC4,PSMC5,PSMD7,PSMD10,PSMD11,PSMD13,PSME1,UPF1,RPL11,RPL22,RPL24,RPL29,RPL31,RPL34,RPL35A,RPL37,RPL38,RPS4X,RPS10,RPS14,RPS16,RPS18,RPS26,PABPC4,RPL14,MAPKAPK2,GTPBP1,PUM1,NUP58,RBM8A,DNPH1,HBS1L,RNPS1,POP1,RPL35,ACOT7,XRN2,TNRC6B,NUP205,NUP210,NUP62,EDC4,GSPT2,GAPDHS,SND1,DROSHA,MYEF2,NUDT9,EXOSC4,ZC3HAV1,TRIR,EXOSC6</t>
  </si>
  <si>
    <t>GO:0046700</t>
  </si>
  <si>
    <t>heterocycle catabolic process</t>
  </si>
  <si>
    <t>75/686</t>
  </si>
  <si>
    <t>100,645,1153,1655,1660,2876,3098,3101,3146,3297,3692,3939,4848,4849,4860,5313,5518,5683,5684,5685,5687,5694,5698,5704,5705,5713,5716,5717,5719,5720,5976,6135,6146,6152,6159,6160,6164,6165,6167,6169,6191,6204,6208,6217,6222,6231,8761,9045,9261,9567,9698,9818,9939,10591,10767,10921,10940,11224,11332,22803,23112,23165,23225,23636,23644,23708,26330,27044,29102,50804,53343,54512,56829,79002,118460</t>
  </si>
  <si>
    <t>ADA,BLVRB,CIRBP,DDX5,DHX9,GPX1,HK1,HK3,HMGB1,HSF1,EIF6,LDHA,CNOT2,CNOT3,PNP,PKLR,PPP2R1A,PSMA2,PSMA3,PSMA4,PSMA6,PSMB6,PSMB9,PSMC4,PSMC5,PSMD7,PSMD10,PSMD11,PSMD13,PSME1,UPF1,RPL11,RPL22,RPL24,RPL29,RPL31,RPL34,RPL35A,RPL37,RPL38,RPS4X,RPS10,RPS14,RPS16,RPS18,RPS26,PABPC4,RPL14,MAPKAPK2,GTPBP1,PUM1,NUP58,RBM8A,DNPH1,HBS1L,RNPS1,POP1,RPL35,ACOT7,XRN2,TNRC6B,NUP205,NUP210,NUP62,EDC4,GSPT2,GAPDHS,SND1,DROSHA,MYEF2,NUDT9,EXOSC4,ZC3HAV1,TRIR,EXOSC6</t>
  </si>
  <si>
    <t>R-HSA-72689</t>
  </si>
  <si>
    <t>Formation of a pool of free 40S subunits</t>
  </si>
  <si>
    <t>23/101</t>
  </si>
  <si>
    <t>6135,6146,6152,6159,6160,6164,6165,6167,6169,6191,6204,6208,6217,6222,6231,8661,8662,8664,8665,8668,9045,11224,27335</t>
  </si>
  <si>
    <t>RPL11,RPL22,RPL24,RPL29,RPL31,RPL34,RPL35A,RPL37,RPL38,RPS4X,RPS10,RPS14,RPS16,RPS18,RPS26,EIF3A,EIF3B,EIF3D,EIF3F,EIF3I,RPL14,RPL35,EIF3K</t>
  </si>
  <si>
    <t>R-HSA-72613</t>
  </si>
  <si>
    <t>Eukaryotic Translation Initiation</t>
  </si>
  <si>
    <t>25/119</t>
  </si>
  <si>
    <t>R-HSA-72737</t>
  </si>
  <si>
    <t>Cap-dependent Translation Initiation</t>
  </si>
  <si>
    <t>GO:0072594</t>
  </si>
  <si>
    <t>establishment of protein localization to organelle</t>
  </si>
  <si>
    <t>63/538</t>
  </si>
  <si>
    <t>51,293,675,3009,3098,3308,3320,3838,3916,3998,4074,4321,5189,5295,5373,5901,6135,6146,6152,6159,6160,6164,6165,6167,6169,6191,6204,6208,6217,6222,6231,6342,6728,7323,7533,8239,8626,9045,9221,9520,9765,9818,10075,10452,10469,10526,10856,10953,10971,11224,23636,25836,26519,27429,29082,51520,55187,56947,79720,80273,92609,400966,653489</t>
  </si>
  <si>
    <t>ACOX1,SLC25A6,BRCA2,HIST1H1B,HK1,HSPA4,HSP90AA1,KPNA2,LAMP1,LMAN1,M6PR,MMP12,PEX1,PIK3R1,PMM2,RAN,RPL11,RPL22,RPL24,RPL29,RPL31,RPL34,RPL35A,RPL37,RPL38,RPS4X,RPS10,RPS14,RPS16,RPS18,RPS26,SCP2,SRP19,UBE2D3,YWHAH,USP9X,TP63,RPL14,NOLC1,NPEPPS,ZFYVE16,NUP58,HUWE1,TOMM40,TIMM44,IPO8,RUVBL2,TOMM34,YWHAQ,RPL35,NUP62,NIPBL,TIMM10,HTRA2,CHMP4A,LARS,VPS13D,MFF,VPS37B,GRPEL1,TIMM50,RGPD1,RGPD3</t>
  </si>
  <si>
    <t>R-HSA-156827</t>
  </si>
  <si>
    <t>L13a-mediated translational silencing of Ceruloplasmin expression</t>
  </si>
  <si>
    <t>24/111</t>
  </si>
  <si>
    <t>1977,6135,6146,6152,6159,6160,6164,6165,6167,6169,6191,6204,6208,6217,6222,6231,8661,8662,8664,8665,8668,9045,11224,27335</t>
  </si>
  <si>
    <t>EIF4E,RPL11,RPL22,RPL24,RPL29,RPL31,RPL34,RPL35A,RPL37,RPL38,RPS4X,RPS10,RPS14,RPS16,RPS18,RPS26,EIF3A,EIF3B,EIF3D,EIF3F,EIF3I,RPL14,RPL35,EIF3K</t>
  </si>
  <si>
    <t>GO:0019439</t>
  </si>
  <si>
    <t>aromatic compound catabolic process</t>
  </si>
  <si>
    <t>75/702</t>
  </si>
  <si>
    <t>GO:0019080</t>
  </si>
  <si>
    <t>viral gene expression</t>
  </si>
  <si>
    <t>32/191</t>
  </si>
  <si>
    <t>1105,1660,2962,2963,5045,6135,6146,6152,6159,6160,6164,6165,6167,6169,6191,6204,6208,6217,6222,6231,8562,8661,8662,8664,8665,9045,9818,11224,23165,23225,23636,64710</t>
  </si>
  <si>
    <t>CHD1,DHX9,GTF2F1,GTF2F2,FURIN,RPL11,RPL22,RPL24,RPL29,RPL31,RPL34,RPL35A,RPL37,RPL38,RPS4X,RPS10,RPS14,RPS16,RPS18,RPS26,DENR,EIF3A,EIF3B,EIF3D,EIF3F,RPL14,NUP58,RPL35,NUP205,NUP210,NUP62,NUCKS1</t>
  </si>
  <si>
    <t>GO:1901361</t>
  </si>
  <si>
    <t>organic cyclic compound catabolic process</t>
  </si>
  <si>
    <t>76/735</t>
  </si>
  <si>
    <t>100,645,1153,1655,1660,2876,3098,3101,3146,3297,3692,3939,4848,4849,4860,5313,5518,5683,5684,5685,5687,5694,5698,5704,5705,5713,5716,5717,5719,5720,5976,6135,6146,6152,6159,6160,6164,6165,6167,6169,6191,6204,6208,6217,6222,6231,7533,8761,9045,9261,9567,9698,9818,9939,10591,10767,10921,10940,11224,11332,22803,23112,23165,23225,23636,23644,23708,26330,27044,29102,50804,53343,54512,56829,79002,118460</t>
  </si>
  <si>
    <t>ADA,BLVRB,CIRBP,DDX5,DHX9,GPX1,HK1,HK3,HMGB1,HSF1,EIF6,LDHA,CNOT2,CNOT3,PNP,PKLR,PPP2R1A,PSMA2,PSMA3,PSMA4,PSMA6,PSMB6,PSMB9,PSMC4,PSMC5,PSMD7,PSMD10,PSMD11,PSMD13,PSME1,UPF1,RPL11,RPL22,RPL24,RPL29,RPL31,RPL34,RPL35A,RPL37,RPL38,RPS4X,RPS10,RPS14,RPS16,RPS18,RPS26,YWHAH,PABPC4,RPL14,MAPKAPK2,GTPBP1,PUM1,NUP58,RBM8A,DNPH1,HBS1L,RNPS1,POP1,RPL35,ACOT7,XRN2,TNRC6B,NUP205,NUP210,NUP62,EDC4,GSPT2,GAPDHS,SND1,DROSHA,MYEF2,NUDT9,EXOSC4,ZC3HAV1,TRIR,EXOSC6</t>
  </si>
  <si>
    <t>R-HSA-168254</t>
  </si>
  <si>
    <t>Influenza Infection</t>
  </si>
  <si>
    <t>27/155</t>
  </si>
  <si>
    <t>293,2962,2963,3320,3838,5901,6135,6146,6152,6159,6160,6164,6165,6167,6169,6191,6204,6208,6217,6222,6231,9045,9818,11224,23165,23225,23636</t>
  </si>
  <si>
    <t>SLC25A6,GTF2F1,GTF2F2,HSP90AA1,KPNA2,RAN,RPL11,RPL22,RPL24,RPL29,RPL31,RPL34,RPL35A,RPL37,RPL38,RPS4X,RPS10,RPS14,RPS16,RPS18,RPS26,RPL14,NUP58,RPL35,NUP205,NUP210,NUP62</t>
  </si>
  <si>
    <t>R-HSA-927802</t>
  </si>
  <si>
    <t>Nonsense-Mediated Decay (NMD)</t>
  </si>
  <si>
    <t>22/115</t>
  </si>
  <si>
    <t>5518,5976,6135,6146,6152,6159,6160,6164,6165,6167,6169,6191,6204,6208,6217,6222,6231,9045,9939,10921,11224,23708</t>
  </si>
  <si>
    <t>PPP2R1A,UPF1,RPL11,RPL22,RPL24,RPL29,RPL31,RPL34,RPL35A,RPL37,RPL38,RPS4X,RPS10,RPS14,RPS16,RPS18,RPS26,RPL14,RBM8A,RNPS1,RPL35,GSPT2</t>
  </si>
  <si>
    <t>R-HSA-975957</t>
  </si>
  <si>
    <t>Nonsense Mediated Decay (NMD) enhanced by the Exon Junction Complex (EJC)</t>
  </si>
  <si>
    <t>R-HSA-168273</t>
  </si>
  <si>
    <t>Influenza Viral RNA Transcription and Replication</t>
  </si>
  <si>
    <t>24/134</t>
  </si>
  <si>
    <t>2962,2963,3320,6135,6146,6152,6159,6160,6164,6165,6167,6169,6191,6204,6208,6217,6222,6231,9045,9818,11224,23165,23225,23636</t>
  </si>
  <si>
    <t>GTF2F1,GTF2F2,HSP90AA1,RPL11,RPL22,RPL24,RPL29,RPL31,RPL34,RPL35A,RPL37,RPL38,RPS4X,RPS10,RPS14,RPS16,RPS18,RPS26,RPL14,NUP58,RPL35,NUP205,NUP210,NUP62</t>
  </si>
  <si>
    <t>R-HSA-168255</t>
  </si>
  <si>
    <t>Influenza Life Cycle</t>
  </si>
  <si>
    <t>25/144</t>
  </si>
  <si>
    <t>2962,2963,3320,5901,6135,6146,6152,6159,6160,6164,6165,6167,6169,6191,6204,6208,6217,6222,6231,9045,9818,11224,23165,23225,23636</t>
  </si>
  <si>
    <t>GTF2F1,GTF2F2,HSP90AA1,RAN,RPL11,RPL22,RPL24,RPL29,RPL31,RPL34,RPL35A,RPL37,RPL38,RPS4X,RPS10,RPS14,RPS16,RPS18,RPS26,RPL14,NUP58,RPL35,NUP205,NUP210,NUP62</t>
  </si>
  <si>
    <t>R-HSA-2408522</t>
  </si>
  <si>
    <t>Selenoamino acid metabolism</t>
  </si>
  <si>
    <t>22/118</t>
  </si>
  <si>
    <t>1615,2936,3376,6135,6146,6152,6159,6160,6164,6165,6167,6169,6191,6204,6208,6217,6222,6231,7296,9045,11224,51520</t>
  </si>
  <si>
    <t>DARS,GSR,IARS,RPL11,RPL22,RPL24,RPL29,RPL31,RPL34,RPL35A,RPL37,RPL38,RPS4X,RPS10,RPS14,RPS16,RPS18,RPS26,TXNRD1,RPL14,RPL35,LARS</t>
  </si>
  <si>
    <t>GO:0000184</t>
  </si>
  <si>
    <t>nuclear-transcribed mRNA catabolic process, nonsense-mediated decay</t>
  </si>
  <si>
    <t>22/120</t>
  </si>
  <si>
    <t>R-HSA-72764</t>
  </si>
  <si>
    <t>Eukaryotic Translation Termination</t>
  </si>
  <si>
    <t>19/93</t>
  </si>
  <si>
    <t>6135,6146,6152,6159,6160,6164,6165,6167,6169,6191,6204,6208,6217,6222,6231,9045,11224,23708,51504</t>
  </si>
  <si>
    <t>RPL11,RPL22,RPL24,RPL29,RPL31,RPL34,RPL35A,RPL37,RPL38,RPS4X,RPS10,RPS14,RPS16,RPS18,RPS26,RPL14,RPL35,GSPT2,TRMT112</t>
  </si>
  <si>
    <t>R-HSA-1799339</t>
  </si>
  <si>
    <t>SRP-dependent cotranslational protein targeting to membrane</t>
  </si>
  <si>
    <t>21/112</t>
  </si>
  <si>
    <t>6135,6146,6152,6159,6160,6164,6165,6167,6169,6185,6191,6204,6208,6217,6222,6231,6728,6745,6748,9045,11224</t>
  </si>
  <si>
    <t>RPL11,RPL22,RPL24,RPL29,RPL31,RPL34,RPL35A,RPL37,RPL38,RPN2,RPS4X,RPS10,RPS14,RPS16,RPS18,RPS26,SRP19,SSR1,SSR4,RPL14,RPL35</t>
  </si>
  <si>
    <t>GO:0072657</t>
  </si>
  <si>
    <t>protein localization to membrane</t>
  </si>
  <si>
    <t>63/617</t>
  </si>
  <si>
    <t>287,1399,1445,1605,1804,2902,3308,3320,3688,4035,4323,5295,5962,6135,6146,6152,6159,6160,6164,6165,6167,6169,6191,6204,6208,6217,6222,6231,6711,6728,6745,6810,7533,7917,8417,8500,8626,8831,9045,9093,9341,9482,9919,10434,10971,11224,23255,26519,29082,29098,54997,55327,56947,57217,57731,63971,64398,79720,84106,132112,163882,196383,285590</t>
  </si>
  <si>
    <t>ANK2,CRKL,CSK,DAG1,DPP6,GRIN1,HSPA4,HSP90AA1,ITGB1,LRP1,MMP14,PIK3R1,RDX,RPL11,RPL22,RPL24,RPL29,RPL31,RPL34,RPL35A,RPL37,RPL38,RPS4X,RPS10,RPS14,RPS16,RPS18,RPS26,SPTBN1,SRP19,SSR1,STX4,YWHAH,BAG6,STX7,PPFIA1,TP63,SYNGAP1,RPL14,DNAJA3,VAMP3,STX8,SEC16A,LYPLA1,YWHAQ,RPL35,MTCL1,TIMM10,CHMP4A,RANGRF,TESC,LIN7C,MFF,TTC7A,SPTBN4,KIF13A,MPP5,VPS37B,PRAM1,RTP1,CNST,RILPL2,SH3PXD2B</t>
  </si>
  <si>
    <t>CORUM:3055</t>
  </si>
  <si>
    <t>Nop56p-associated pre-rRNA complex</t>
  </si>
  <si>
    <t>20/104</t>
  </si>
  <si>
    <t>292,1660,1938,2091,3007,4809,6135,6146,6152,6159,6160,6165,6208,6217,6222,9045,9221,10528,11224,26354</t>
  </si>
  <si>
    <t>SLC25A5,DHX9,EEF2,FBL,HIST1H1D,SNU13,RPL11,RPL22,RPL24,RPL29,RPL31,RPL35A,RPS14,RPS16,RPS18,RPL14,NOLC1,NOP56,RPL35,GNL3</t>
  </si>
  <si>
    <t>R-HSA-975956</t>
  </si>
  <si>
    <t>Nonsense Mediated Decay (NMD) independent of the Exon Junction Complex (EJC)</t>
  </si>
  <si>
    <t>19/95</t>
  </si>
  <si>
    <t>5976,6135,6146,6152,6159,6160,6164,6165,6167,6169,6191,6204,6208,6217,6222,6231,9045,11224,23708</t>
  </si>
  <si>
    <t>UPF1,RPL11,RPL22,RPL24,RPL29,RPL31,RPL34,RPL35A,RPL37,RPL38,RPS4X,RPS10,RPS14,RPS16,RPS18,RPS26,RPL14,RPL35,GSPT2</t>
  </si>
  <si>
    <t>GO:0000956</t>
  </si>
  <si>
    <t>nuclear-transcribed mRNA catabolic process</t>
  </si>
  <si>
    <t>30/209</t>
  </si>
  <si>
    <t>1655,4848,4849,5518,5976,6135,6146,6152,6159,6160,6164,6165,6167,6169,6191,6204,6208,6217,6222,6231,9045,9939,10767,10921,11224,23112,23644,23708,54512,118460</t>
  </si>
  <si>
    <t>DDX5,CNOT2,CNOT3,PPP2R1A,UPF1,RPL11,RPL22,RPL24,RPL29,RPL31,RPL34,RPL35A,RPL37,RPL38,RPS4X,RPS10,RPS14,RPS16,RPS18,RPS26,RPL14,RBM8A,HBS1L,RNPS1,RPL35,TNRC6B,EDC4,GSPT2,EXOSC4,EXOSC6</t>
  </si>
  <si>
    <t>CORUM:306</t>
  </si>
  <si>
    <t>Ribosome, cytoplasmic</t>
  </si>
  <si>
    <t>17/80</t>
  </si>
  <si>
    <t>6135,6146,6152,6159,6160,6164,6165,6167,6169,6191,6204,6208,6217,6222,6231,9045,11224</t>
  </si>
  <si>
    <t>RPL11,RPL22,RPL24,RPL29,RPL31,RPL34,RPL35A,RPL37,RPL38,RPS4X,RPS10,RPS14,RPS16,RPS18,RPS26,RPL14,RPL35</t>
  </si>
  <si>
    <t>R-HSA-156902</t>
  </si>
  <si>
    <t>Peptide chain elongation</t>
  </si>
  <si>
    <t>18/89</t>
  </si>
  <si>
    <t>1938,6135,6146,6152,6159,6160,6164,6165,6167,6169,6191,6204,6208,6217,6222,6231,9045,11224</t>
  </si>
  <si>
    <t>EEF2,RPL11,RPL22,RPL24,RPL29,RPL31,RPL34,RPL35A,RPL37,RPL38,RPS4X,RPS10,RPS14,RPS16,RPS18,RPS26,RPL14,RPL35</t>
  </si>
  <si>
    <t>GO:0006605</t>
  </si>
  <si>
    <t>protein targeting</t>
  </si>
  <si>
    <t>48/429</t>
  </si>
  <si>
    <t>51,293,3308,3320,3998,4074,4924,5189,5373,6135,6146,6152,6159,6160,6164,6165,6167,6169,6191,6204,6208,6217,6222,6231,6342,6728,6745,7323,8239,9045,9520,9765,10075,10452,10469,10953,11224,23255,26519,27429,29082,51520,55187,56947,79720,80273,92609,132112</t>
  </si>
  <si>
    <t>ACOX1,SLC25A6,HSPA4,HSP90AA1,LMAN1,M6PR,NUCB1,PEX1,PMM2,RPL11,RPL22,RPL24,RPL29,RPL31,RPL34,RPL35A,RPL37,RPL38,RPS4X,RPS10,RPS14,RPS16,RPS18,RPS26,SCP2,SRP19,SSR1,UBE2D3,USP9X,RPL14,NPEPPS,ZFYVE16,HUWE1,TOMM40,TIMM44,TOMM34,RPL35,MTCL1,TIMM10,HTRA2,CHMP4A,LARS,VPS13D,MFF,VPS37B,GRPEL1,TIMM50,RTP1</t>
  </si>
  <si>
    <t>R-HSA-156842</t>
  </si>
  <si>
    <t>Eukaryotic Translation Elongation</t>
  </si>
  <si>
    <t>18/93</t>
  </si>
  <si>
    <t>GO:0019083</t>
  </si>
  <si>
    <t>viral transcription</t>
  </si>
  <si>
    <t>26/177</t>
  </si>
  <si>
    <t>1105,1660,2962,2963,6135,6146,6152,6159,6160,6164,6165,6167,6169,6191,6204,6208,6217,6222,6231,9045,9818,11224,23165,23225,23636,64710</t>
  </si>
  <si>
    <t>CHD1,DHX9,GTF2F1,GTF2F2,RPL11,RPL22,RPL24,RPL29,RPL31,RPL34,RPL35A,RPL37,RPL38,RPS4X,RPS10,RPS14,RPS16,RPS18,RPS26,RPL14,NUP58,RPL35,NUP205,NUP210,NUP62,NUCKS1</t>
  </si>
  <si>
    <t>GO:0090150</t>
  </si>
  <si>
    <t>establishment of protein localization to membrane</t>
  </si>
  <si>
    <t>39/334</t>
  </si>
  <si>
    <t>1445,3308,3320,6135,6146,6152,6159,6160,6164,6165,6167,6169,6191,6204,6208,6217,6222,6231,6711,6728,6745,7533,7917,8626,9045,9341,9919,10434,10971,11224,23255,26519,29082,56947,63971,79720,132112,163882,196383</t>
  </si>
  <si>
    <t>CSK,HSPA4,HSP90AA1,RPL11,RPL22,RPL24,RPL29,RPL31,RPL34,RPL35A,RPL37,RPL38,RPS4X,RPS10,RPS14,RPS16,RPS18,RPS26,SPTBN1,SRP19,SSR1,YWHAH,BAG6,TP63,RPL14,VAMP3,SEC16A,LYPLA1,YWHAQ,RPL35,MTCL1,TIMM10,CHMP4A,MFF,KIF13A,VPS37B,RTP1,CNST,RILPL2</t>
  </si>
  <si>
    <t>GO:0045047</t>
  </si>
  <si>
    <t>protein targeting to ER</t>
  </si>
  <si>
    <t>20/118</t>
  </si>
  <si>
    <t>5373,6135,6146,6152,6159,6160,6164,6165,6167,6169,6191,6204,6208,6217,6222,6231,6728,9045,11224,29082</t>
  </si>
  <si>
    <t>PMM2,RPL11,RPL22,RPL24,RPL29,RPL31,RPL34,RPL35A,RPL37,RPL38,RPS4X,RPS10,RPS14,RPS16,RPS18,RPS26,SRP19,RPL14,RPL35,CHMP4A</t>
  </si>
  <si>
    <t>R-HSA-192823</t>
  </si>
  <si>
    <t>Viral mRNA Translation</t>
  </si>
  <si>
    <t>17/89</t>
  </si>
  <si>
    <t>GO:0006613</t>
  </si>
  <si>
    <t>cotranslational protein targeting to membrane</t>
  </si>
  <si>
    <t>19/109</t>
  </si>
  <si>
    <t>6135,6146,6152,6159,6160,6164,6165,6167,6169,6191,6204,6208,6217,6222,6231,6728,6745,9045,11224</t>
  </si>
  <si>
    <t>RPL11,RPL22,RPL24,RPL29,RPL31,RPL34,RPL35A,RPL37,RPL38,RPS4X,RPS10,RPS14,RPS16,RPS18,RPS26,SRP19,SSR1,RPL14,RPL35</t>
  </si>
  <si>
    <t>GO:0072599</t>
  </si>
  <si>
    <t>establishment of protein localization to endoplasmic reticulum</t>
  </si>
  <si>
    <t>20/122</t>
  </si>
  <si>
    <t>R-HSA-2408557</t>
  </si>
  <si>
    <t>Selenocysteine synthesis</t>
  </si>
  <si>
    <t>17/93</t>
  </si>
  <si>
    <t>R-HSA-72649</t>
  </si>
  <si>
    <t>Translation initiation complex formation</t>
  </si>
  <si>
    <t>13/58</t>
  </si>
  <si>
    <t>1977,6191,6204,6208,6217,6222,6231,8661,8662,8664,8665,8668,27335</t>
  </si>
  <si>
    <t>EIF4E,RPS4X,RPS10,RPS14,RPS16,RPS18,RPS26,EIF3A,EIF3B,EIF3D,EIF3F,EIF3I,EIF3K</t>
  </si>
  <si>
    <t>R-HSA-72702</t>
  </si>
  <si>
    <t>Ribosomal scanning and start codon recognition</t>
  </si>
  <si>
    <t>GO:0006614</t>
  </si>
  <si>
    <t>18/105</t>
  </si>
  <si>
    <t>6135,6146,6152,6159,6160,6164,6165,6167,6169,6191,6204,6208,6217,6222,6231,6728,9045,11224</t>
  </si>
  <si>
    <t>RPL11,RPL22,RPL24,RPL29,RPL31,RPL34,RPL35A,RPL37,RPL38,RPS4X,RPS10,RPS14,RPS16,RPS18,RPS26,SRP19,RPL14,RPL35</t>
  </si>
  <si>
    <t>GO:0070972</t>
  </si>
  <si>
    <t>protein localization to endoplasmic reticulum</t>
  </si>
  <si>
    <t>22/147</t>
  </si>
  <si>
    <t>287,5373,6135,6146,6152,6159,6160,6164,6165,6167,6169,6191,6204,6208,6217,6222,6231,6728,9045,9919,11224,29082</t>
  </si>
  <si>
    <t>ANK2,PMM2,RPL11,RPL22,RPL24,RPL29,RPL31,RPL34,RPL35A,RPL37,RPL38,RPS4X,RPS10,RPS14,RPS16,RPS18,RPS26,SRP19,RPL14,SEC16A,RPL35,CHMP4A</t>
  </si>
  <si>
    <t>R-HSA-72662</t>
  </si>
  <si>
    <t>Activation of the mRNA upon binding of the cap-binding complex and eIFs, and subsequent binding to 4</t>
  </si>
  <si>
    <t>13/59</t>
  </si>
  <si>
    <t>R-HSA-72695</t>
  </si>
  <si>
    <t>Formation of the ternary complex, and subsequently, the 43S complex</t>
  </si>
  <si>
    <t>12/51</t>
  </si>
  <si>
    <t>6191,6204,6208,6217,6222,6231,8661,8662,8664,8665,8668,27335</t>
  </si>
  <si>
    <t>RPS4X,RPS10,RPS14,RPS16,RPS18,RPS26,EIF3A,EIF3B,EIF3D,EIF3F,EIF3I,EIF3K</t>
  </si>
  <si>
    <t>CORUM:308</t>
  </si>
  <si>
    <t>60S ribosomal subunit, cytoplasmic</t>
  </si>
  <si>
    <t>11/47</t>
  </si>
  <si>
    <t>6135,6146,6152,6159,6160,6164,6165,6167,6169,9045,11224</t>
  </si>
  <si>
    <t>RPL11,RPL22,RPL24,RPL29,RPL31,RPL34,RPL35A,RPL37,RPL38,RPL14,RPL35</t>
  </si>
  <si>
    <t>GO:0006612</t>
  </si>
  <si>
    <t>protein targeting to membrane</t>
  </si>
  <si>
    <t>24/203</t>
  </si>
  <si>
    <t>6135,6146,6152,6159,6160,6164,6165,6167,6169,6191,6204,6208,6217,6222,6231,6728,6745,9045,11224,23255,29082,56947,79720,132112</t>
  </si>
  <si>
    <t>RPL11,RPL22,RPL24,RPL29,RPL31,RPL34,RPL35A,RPL37,RPL38,RPS4X,RPS10,RPS14,RPS16,RPS18,RPS26,SRP19,SSR1,RPL14,RPL35,MTCL1,CHMP4A,MFF,VPS37B,RTP1</t>
  </si>
  <si>
    <t>hsa03010</t>
  </si>
  <si>
    <t>Ribosome</t>
  </si>
  <si>
    <t>19/154</t>
  </si>
  <si>
    <t>6135,6146,6152,6159,6160,6164,6165,6167,6169,6191,6204,6208,6217,6222,6231,9045,11224,64965,64981</t>
  </si>
  <si>
    <t>RPL11,RPL22,RPL24,RPL29,RPL31,RPL34,RPL35A,RPL37,RPL38,RPS4X,RPS10,RPS14,RPS16,RPS18,RPS26,RPL14,RPL35,MRPS9,MRPL34</t>
  </si>
  <si>
    <t>CORUM:338</t>
  </si>
  <si>
    <t>40S ribosomal subunit, cytoplasmic</t>
  </si>
  <si>
    <t>6/31</t>
  </si>
  <si>
    <t>6191,6204,6208,6217,6222,6231</t>
  </si>
  <si>
    <t>RPS4X,RPS10,RPS14,RPS16,RPS18,RPS26</t>
  </si>
  <si>
    <t>CORUM:305</t>
  </si>
  <si>
    <t>6/33</t>
  </si>
  <si>
    <t>7_Summary</t>
  </si>
  <si>
    <t>GO:0006325</t>
  </si>
  <si>
    <t>chromatin organization</t>
  </si>
  <si>
    <t>96/795</t>
  </si>
  <si>
    <t>86,675,983,1029,1105,1106,1107,1786,2091,2122,3006,3007,3008,3009,3015,3024,3146,3149,3159,3717,4171,5253,5970,6015,6045,6599,6605,6830,6879,6944,7799,7917,8085,8289,8479,8626,8864,8970,9031,9557,9647,9739,9757,9810,9874,10075,10270,10432,10771,10856,10927,11176,22880,22893,22992,23067,23168,23523,25836,26053,26993,27000,29028,29086,50809,51535,51742,54014,55193,55201,55257,55870,56254,56916,56979,57332,64710,64769,79366,79577,80218,81611,83439,84148,84181,84661,84678,128312,132243,144108,146059,165918,200186,257218,339287,341567,5110,6628,6634,51504,4706,7737,9818,10054,23165,23225,23636,26354,51218,83475,79595,2593,4144,4552,9446,23091,27430,56257,56981,85002,117246</t>
  </si>
  <si>
    <t>ACTL6A,BRCA2,CDK1,CDKN2A,CHD1,CHD2,CHD3,DNMT1,FBL,MECOM,HIST1H1C,HIST1H1D,HIST1H1E,HIST1H1B,H2AFZ,HIST1H1A,HMGB1,HMGB3,HMGA1,JAK2,MCM2,PHF2,RELA,RING1,RNF2,SMARCC1,SMARCE1,SUPT6H,TAF7,VPS72,PRDM2,BAG6,KMT2D,ARID1A,HIRIP3,TP63,PER2,HIST1H2BJ,BAZ1B,CHD1L,PPM1F,SETD1A,KMT2B,RNF40,TLK1,HUWE1,AKAP8,RBM14,ZMYND11,RUVBL2,SPIN1,BAZ2A,MORC2,BAHD1,KDM2A,SETD1B,RTF1,CABIN1,NIPBL,AUTS2,AKAP8L,DNAJC2,ATAD2,BABAM1,HP1BP3,PPHLN1,ARID4B,BRWD1,PBRM1,MAP1S,MRGBP,ASH1L,RNF20,SMARCAD1,PRDM9,CBX8,NUCKS1,MEAF6,HMGN5,CDC73,NAA50,ANP32E,TCF7L1,KAT8,CHD6,DPY30,KDM2B,HIST3H2BB,H1FOO,SPTY2D1,CDAN1,RNF168,CRTC2,SHPRH,MSL1,H1FNT,PCMT1,SNRPB,SNRPD3,TRMT112,NDUFAB1,RNF113A,NUP58,UBA2,NUP205,NUP210,NUP62,GNL3,GLRX5,DOHH,SAP130,GAMT,MAT2A,MTRR,GSTO1,ZC3H13,MAT2B,MEPCE,PRDM11,FAM86B1,FTSJ3</t>
  </si>
  <si>
    <t>7_Member</t>
  </si>
  <si>
    <t>86,675,983,1029,1105,1106,1107,1786,2091,2122,3006,3007,3008,3009,3015,3024,3146,3149,3159,3717,4171,5253,5970,6015,6045,6599,6605,6830,6879,6944,7799,7917,8085,8289,8479,8626,8864,8970,9031,9557,9647,9739,9757,9810,9874,10075,10270,10432,10771,10856,10927,11176,22880,22893,22992,23067,23168,23523,25836,26053,26993,27000,29028,29086,50809,51535,51742,54014,55193,55201,55257,55870,56254,56916,56979,57332,64710,64769,79366,79577,80218,81611,83439,84148,84181,84661,84678,128312,132243,144108,146059,165918,200186,257218,339287,341567</t>
  </si>
  <si>
    <t>ACTL6A,BRCA2,CDK1,CDKN2A,CHD1,CHD2,CHD3,DNMT1,FBL,MECOM,HIST1H1C,HIST1H1D,HIST1H1E,HIST1H1B,H2AFZ,HIST1H1A,HMGB1,HMGB3,HMGA1,JAK2,MCM2,PHF2,RELA,RING1,RNF2,SMARCC1,SMARCE1,SUPT6H,TAF7,VPS72,PRDM2,BAG6,KMT2D,ARID1A,HIRIP3,TP63,PER2,HIST1H2BJ,BAZ1B,CHD1L,PPM1F,SETD1A,KMT2B,RNF40,TLK1,HUWE1,AKAP8,RBM14,ZMYND11,RUVBL2,SPIN1,BAZ2A,MORC2,BAHD1,KDM2A,SETD1B,RTF1,CABIN1,NIPBL,AUTS2,AKAP8L,DNAJC2,ATAD2,BABAM1,HP1BP3,PPHLN1,ARID4B,BRWD1,PBRM1,MAP1S,MRGBP,ASH1L,RNF20,SMARCAD1,PRDM9,CBX8,NUCKS1,MEAF6,HMGN5,CDC73,NAA50,ANP32E,TCF7L1,KAT8,CHD6,DPY30,KDM2B,HIST3H2BB,H1FOO,SPTY2D1,CDAN1,RNF168,CRTC2,SHPRH,MSL1,H1FNT</t>
  </si>
  <si>
    <t>GO:0016569</t>
  </si>
  <si>
    <t>covalent chromatin modification</t>
  </si>
  <si>
    <t>54/470</t>
  </si>
  <si>
    <t>86,675,983,1105,1786,2091,2122,3006,3007,3008,3009,3717,5253,6015,6045,6830,6879,7799,8085,8864,9031,9647,9739,9757,9810,10075,10270,10432,10856,11176,22880,22992,23067,23168,25836,26053,26993,51535,51742,55257,55870,56254,56916,56979,57332,64769,79577,80218,84148,84661,84678,165918,200186,339287</t>
  </si>
  <si>
    <t>ACTL6A,BRCA2,CDK1,CHD1,DNMT1,FBL,MECOM,HIST1H1C,HIST1H1D,HIST1H1E,HIST1H1B,JAK2,PHF2,RING1,RNF2,SUPT6H,TAF7,PRDM2,KMT2D,PER2,BAZ1B,PPM1F,SETD1A,KMT2B,RNF40,HUWE1,AKAP8,RBM14,RUVBL2,BAZ2A,MORC2,KDM2A,SETD1B,RTF1,NIPBL,AUTS2,AKAP8L,PPHLN1,ARID4B,MRGBP,ASH1L,RNF20,SMARCAD1,PRDM9,CBX8,MEAF6,CDC73,NAA50,KAT8,DPY30,KDM2B,RNF168,CRTC2,MSL1</t>
  </si>
  <si>
    <t>GO:0016570</t>
  </si>
  <si>
    <t>histone modification</t>
  </si>
  <si>
    <t>51/450</t>
  </si>
  <si>
    <t>86,675,983,1786,2091,2122,3006,3007,3008,3009,3717,5253,6015,6045,6830,6879,7799,8085,8864,9031,9647,9739,9757,9810,10075,10270,10432,10856,11176,22992,23067,23168,25836,26053,26993,51742,55257,55870,56254,56916,56979,57332,64769,79577,80218,84148,84661,84678,165918,200186,339287</t>
  </si>
  <si>
    <t>ACTL6A,BRCA2,CDK1,DNMT1,FBL,MECOM,HIST1H1C,HIST1H1D,HIST1H1E,HIST1H1B,JAK2,PHF2,RING1,RNF2,SUPT6H,TAF7,PRDM2,KMT2D,PER2,BAZ1B,PPM1F,SETD1A,KMT2B,RNF40,HUWE1,AKAP8,RBM14,RUVBL2,BAZ2A,KDM2A,SETD1B,RTF1,NIPBL,AUTS2,AKAP8L,ARID4B,MRGBP,ASH1L,RNF20,SMARCAD1,PRDM9,CBX8,MEAF6,CDC73,NAA50,KAT8,DPY30,KDM2B,RNF168,CRTC2,MSL1</t>
  </si>
  <si>
    <t>GO:0051568</t>
  </si>
  <si>
    <t>histone H3-K4 methylation</t>
  </si>
  <si>
    <t>13/56</t>
  </si>
  <si>
    <t>1786,3006,3007,3008,8085,9739,9757,23067,23168,26053,55870,56979,84661</t>
  </si>
  <si>
    <t>DNMT1,HIST1H1C,HIST1H1D,HIST1H1E,KMT2D,SETD1A,KMT2B,SETD1B,RTF1,AUTS2,ASH1L,PRDM9,DPY30</t>
  </si>
  <si>
    <t>GO:0006479</t>
  </si>
  <si>
    <t>protein methylation</t>
  </si>
  <si>
    <t>24/177</t>
  </si>
  <si>
    <t>1786,2091,2122,3006,3007,3008,3009,5110,6628,6634,6830,7799,8085,9739,9757,23067,23168,26053,51504,51742,55870,56254,56979,84661</t>
  </si>
  <si>
    <t>DNMT1,FBL,MECOM,HIST1H1C,HIST1H1D,HIST1H1E,HIST1H1B,PCMT1,SNRPB,SNRPD3,SUPT6H,PRDM2,KMT2D,SETD1A,KMT2B,SETD1B,RTF1,AUTS2,TRMT112,ARID4B,ASH1L,RNF20,PRDM9,DPY30</t>
  </si>
  <si>
    <t>GO:0008213</t>
  </si>
  <si>
    <t>protein alkylation</t>
  </si>
  <si>
    <t>GO:0034968</t>
  </si>
  <si>
    <t>histone lysine methylation</t>
  </si>
  <si>
    <t>18/113</t>
  </si>
  <si>
    <t>1786,2122,3006,3007,3008,3009,6830,7799,8085,9739,9757,23067,23168,26053,51742,55870,56979,84661</t>
  </si>
  <si>
    <t>DNMT1,MECOM,HIST1H1C,HIST1H1D,HIST1H1E,HIST1H1B,SUPT6H,PRDM2,KMT2D,SETD1A,KMT2B,SETD1B,RTF1,AUTS2,ARID4B,ASH1L,PRDM9,DPY30</t>
  </si>
  <si>
    <t>GO:0016571</t>
  </si>
  <si>
    <t>histone methylation</t>
  </si>
  <si>
    <t>20/138</t>
  </si>
  <si>
    <t>1786,2091,2122,3006,3007,3008,3009,6830,7799,8085,9739,9757,23067,23168,26053,51742,55870,56254,56979,84661</t>
  </si>
  <si>
    <t>DNMT1,FBL,MECOM,HIST1H1C,HIST1H1D,HIST1H1E,HIST1H1B,SUPT6H,PRDM2,KMT2D,SETD1A,KMT2B,SETD1B,RTF1,AUTS2,ARID4B,ASH1L,RNF20,PRDM9,DPY30</t>
  </si>
  <si>
    <t>GO:0018205</t>
  </si>
  <si>
    <t>peptidyl-lysine modification</t>
  </si>
  <si>
    <t>40/393</t>
  </si>
  <si>
    <t>86,675,1786,2122,3006,3007,3008,3009,4706,5970,6830,6879,7737,7799,7917,8085,9739,9757,9818,10054,10856,23067,23165,23168,23225,23636,26053,26354,51218,51742,55257,55870,56979,64769,80218,83475,84148,84661,200186,339287</t>
  </si>
  <si>
    <t>ACTL6A,BRCA2,DNMT1,MECOM,HIST1H1C,HIST1H1D,HIST1H1E,HIST1H1B,NDUFAB1,RELA,SUPT6H,TAF7,RNF113A,PRDM2,BAG6,KMT2D,SETD1A,KMT2B,NUP58,UBA2,RUVBL2,SETD1B,NUP205,RTF1,NUP210,NUP62,AUTS2,GNL3,GLRX5,ARID4B,MRGBP,ASH1L,PRDM9,MEAF6,NAA50,DOHH,KAT8,DPY30,CRTC2,MSL1</t>
  </si>
  <si>
    <t>R-HSA-3247509</t>
  </si>
  <si>
    <t>Chromatin modifying enzymes</t>
  </si>
  <si>
    <t>31/275</t>
  </si>
  <si>
    <t>86,1107,2122,3015,3717,5253,5970,6599,6605,6944,8085,8289,8970,9739,9757,10856,22992,23067,51742,54014,55193,55257,55870,56979,64769,79595,84148,84661,84678,128312,339287</t>
  </si>
  <si>
    <t>ACTL6A,CHD3,MECOM,H2AFZ,JAK2,PHF2,RELA,SMARCC1,SMARCE1,VPS72,KMT2D,ARID1A,HIST1H2BJ,SETD1A,KMT2B,RUVBL2,KDM2A,SETD1B,ARID4B,BRWD1,PBRM1,MRGBP,ASH1L,PRDM9,MEAF6,SAP130,KAT8,DPY30,KDM2B,HIST3H2BB,MSL1</t>
  </si>
  <si>
    <t>R-HSA-4839726</t>
  </si>
  <si>
    <t>Chromatin organization</t>
  </si>
  <si>
    <t>GO:0018022</t>
  </si>
  <si>
    <t>peptidyl-lysine methylation</t>
  </si>
  <si>
    <t>18/127</t>
  </si>
  <si>
    <t>GO:0032259</t>
  </si>
  <si>
    <t>methylation</t>
  </si>
  <si>
    <t>36/365</t>
  </si>
  <si>
    <t>1786,2091,2122,2593,3006,3007,3008,3009,4144,4552,5110,6628,6634,6830,7799,8085,9446,9739,9757,11176,23067,23091,23168,26053,27430,51504,51742,55870,56254,56257,56979,56981,84661,85002,117246,132243</t>
  </si>
  <si>
    <t>DNMT1,FBL,MECOM,GAMT,HIST1H1C,HIST1H1D,HIST1H1E,HIST1H1B,MAT2A,MTRR,PCMT1,SNRPB,SNRPD3,SUPT6H,PRDM2,KMT2D,GSTO1,SETD1A,KMT2B,BAZ2A,SETD1B,ZC3H13,RTF1,AUTS2,MAT2B,TRMT112,ARID4B,ASH1L,RNF20,MEPCE,PRDM9,PRDM11,DPY30,FAM86B1,FTSJ3,H1FOO</t>
  </si>
  <si>
    <t>GO:0043414</t>
  </si>
  <si>
    <t>macromolecule methylation</t>
  </si>
  <si>
    <t>30/305</t>
  </si>
  <si>
    <t>1786,2091,2122,3006,3007,3008,3009,4552,5110,6628,6634,6830,7799,8085,9739,9757,11176,23067,23091,23168,26053,51504,51742,55870,56254,56257,56979,84661,117246,132243</t>
  </si>
  <si>
    <t>DNMT1,FBL,MECOM,HIST1H1C,HIST1H1D,HIST1H1E,HIST1H1B,MTRR,PCMT1,SNRPB,SNRPD3,SUPT6H,PRDM2,KMT2D,SETD1A,KMT2B,BAZ2A,SETD1B,ZC3H13,RTF1,AUTS2,TRMT112,ARID4B,ASH1L,RNF20,MEPCE,PRDM9,DPY30,FTSJ3,H1FOO</t>
  </si>
  <si>
    <t>8_Summary</t>
  </si>
  <si>
    <t>GO:0044770</t>
  </si>
  <si>
    <t>cell cycle phase transition</t>
  </si>
  <si>
    <t>81/621</t>
  </si>
  <si>
    <t>641,701,983,1029,1063,1654,1719,1781,1977,2956,3320,3688,4171,4331,4361,4659,4660,4848,4849,4863,5108,5243,5356,5471,5518,5537,5683,5684,5685,5687,5694,5698,5704,5705,5713,5716,5717,5719,5720,5788,5932,5962,5976,6152,6198,6868,7756,7884,8453,9184,9525,9700,9735,10121,10270,10459,10776,11073,22897,22919,22974,22995,23026,23236,25949,26993,27243,29086,51143,51339,54984,56257,57551,63967,79577,79915,80279,81620,90381,91603,92421,387,675,1457,3326,5119,6015,6045,7709,8243,8260,8621,9126,10432,10615,10795,23137,23269,23468,23636,25836,27044,51510,55023,55660,56979,63971,64793,79366,79848,84250,153090,163859,3297,5546,7153,9656,9810,56254,90480,830,1912,2876,2936,3006,3007,3008,3009,3015,3024,3159,3308,3337,5970,6647,6648,6921,6923,7295,7296,7323,8970,9261,9818,10294,10808,23112,23165,23225,23523,27000,54205,57332,84335,128312,102724334,2010,3717,5862,5982,5984,7533,10388,10592,10856,10971,11083,11243,23244,27030,27127,80097,165918,10542,29082,79643,864,3611,5036,8682,10669,27250,27339,27429,123720,86,1997,4773,6599,6605,8085,8289,9021,9739,9757,23067,26053,55193,84661,118,3146,4976,5747,6709,8626,22900,22985,219699,21,23,368,1244,10350,10351,10613,23461,1107,2122,10273,57167,80351,1445,3937,5295,5335,7454,8915,51466,4775,5966,6810,6892,8773,9341,9554,292,293,5901,51371,5971,6654,6786,1793,10094,10096,10458,55845,64005,8831,2593,2805,6723,84245,10985,84181,1938,5156,7520,23094,23212,79819,84138,1839,2335,2902,3561,6711,8844,51332,57731,111,1385,3838,5576,84254,100,1399,29085,84106,163486,54512,118460,8549,9101,10159,10927,65981,83439,23322,79659,374654,54940,132243,760,1293,1605,4148,4321,4323,4624,4638,4771,4846,5361,5499,5898,6789,7273,10653,11235,23129,54806,55327,57045,57642,64398,65250,65979,80144,81578,84678,90102,129446,341640,342184,440193,5423,7419,7706,8078,8239,8724,9100,27430,29761,51377,80124,2873,4008,26043,29099,50717,55175,79016,122769,283807,285231,1153,1660,8761,9567,9698,50804,56829,6456,114876,3383,5869,5330,9559,51701,4035,10042,57674,238,29775,51284,23385,2962,2963,6776,9208,11052,26127,5045,6135,7110,7917,9246,9572,10075,10730,23197,23327,23607,51271,79720,114088,124739,258010,2,718,952,966,3428,9404,9782,10584,23228,26065,55601,57181,340061,523,947,3778,3939,5313,5428,7515,9520,23576,26355,50809,51167,5817,8519,25831,55905,8567,84817,5868,23168,64897,213,3098,2741,8898,9162,22941,22999,8665,51633,3698,3913,4924,23287,9221,10016,8291,257218,2634,3476,2937,3899,9181,3149,3916,684,3430,6672,6775,9446,54014,79923,552900,337,1374,3692,10464,4860,7030,9760,29102,54997,286410,6817,2194,4200,4800,4802,10105,26330</t>
  </si>
  <si>
    <t>BLM,BUB1B,CDK1,CDKN2A,CENPF,DDX3X,DHFR,DYNC1I2,EIF4E,MSH6,HSP90AA1,ITGB1,MCM2,MNAT1,MRE11,PPP1R12A,PPP1R12B,CNOT2,CNOT3,NPAT,PCM1,ABCB1,PLRG1,PPAT,PPP2R1A,PPP6C,PSMA2,PSMA3,PSMA4,PSMA6,PSMB6,PSMB9,PSMC4,PSMC5,PSMD7,PSMD10,PSMD11,PSMD13,PSME1,PTPRC,RBBP8,RDX,UPF1,RPL24,RPS6KB1,ADAM17,ZNF207,SLBP,CUL2,BUB3,VPS4B,ESPL1,KNTC1,ACTR1A,AKAP8,MAD2L2,ARPP19,TOPBP1,CEP164,MAPRE1,TPX2,CEP152,MYO16,PLCB1,SYF2,AKAP8L,CHMP2A,BABAM1,DYNC1LI1,DACT1,PINX1,MEPCE,TAOK1,CLSPN,CDC73,ATAD5,CDK5RAP3,CDT1,TICRR,ZNF830,CHMP4C,RHOA,BRCA2,CSNK2A1,HSP90AB1,CHMP1A,RING1,RNF2,ZBTB17,SMC1A,NAA10,CDK13,SMC3,RBM14,SPAG5,ZNF268,SMC5,MGA,CBX5,NUP62,NIPBL,SND1,CHMP5,PHIP,PRPF40A,PRDM9,KIF13A,CEP85,HMGN5,CSPP1,SLF1,DAB2IP,SDE2,HSF1,PRCC,TOP2A,MDC1,RNF40,RNF20,GADD45GIP1,CAPZA2,PHC2,GPX1,GSR,HIST1H1C,HIST1H1D,HIST1H1E,HIST1H1B,H2AFZ,HIST1H1A,HMGA1,HSPA4,DNAJB1,RELA,SOD1,SOD2,ELOC,ELOB,TXN,TXNRD1,UBE2D3,HIST1H2BJ,MAPKAPK2,NUP58,DNAJA2,HSPH1,TNRC6B,NUP205,NUP210,CABIN1,DNAJC2,CYCS,CBX8,AKT1S1,HIST3H2BB,LOC102724334,EMD,JAK2,RAB2A,RFC2,RFC4,YWHAH,SYCP2,SMC2,RUVBL2,YWHAQ,DIDO1,PMF1,PDS5A,MLH3,SMC1B,MZT2B,RNF168,LAMTOR5,CHMP4A,CHMP6,RUNX3,ILK,PA2G4,PEA15,CGREF1,PDCD4,PRPF19,HTRA2,WHAMM,ACTL6A,ELF1,NFATC2,SMARCC1,SMARCE1,KMT2D,ARID1A,SOCS3,SETD1A,KMT2B,SETD1B,AUTS2,PBRM1,DPY30,ADD1,HMGB1,OPA1,PTK2,SPTAN1,TP63,CARD8,ACIN1,UNC5B,ABCA3,ABCF1,ABCC6,ABCC2,ABCA9,ABCA8,ERLIN1,ABCA5,CHD3,MECOM,STUB1,SALL4,TNKS2,CSK,LCP2,PIK3R1,PLCG1,WAS,BCL10,EVL,NFATC3,REL,STX4,TAPBP,SNAP23,VAMP3,SEC22B,SLC25A5,SLC25A6,RAN,POMP,RELB,SOS1,STIM1,DOCK1,ARPC3,ACTR3,BAIAP2,BRK1,MYO1G,SYNGAP1,GAMT,GOT1,SRM,MRI1,GCN1,CHD6,EEF2,PDGFRA,XRCC5,SIPA1L3,RRS1,WDR78,SLC7A6OS,HBEGF,FN1,GRIN1,IL2RG,SPTBN1,KSR1,SPTBN5,SPTBN4,ADCY5,CREB1,KPNA2,PRKAR2A,CAMKK1,ADA,CRKL,PHPT1,PRAM1,DENND1B,EXOSC4,EXOSC6,LGR5,USP8,ATP6AP2,SPIN1,CAPRIN2,TCF7L1,RPGRIP1L,DYNC2H1,KIF7,OCIAD1,H1FOO,CA2,COL6A3,DAG1,MATN3,MMP12,MMP14,MYH6,MYLK,NF2,NOS3,PLXNA1,PPP1CA,RALA,STK4,TTN,SPINT2,PDCD10,PLXND1,AHI1,LIN7C,TWSG1,COL20A1,MPP5,CPLANE1,PHACTR4,FRAS1,COL21A1,KDM2B,PHLDB2,XIRP2,FREM2,FMN1,CCDC88C,POLB,VDAC3,TRIM25,USP5,USP9X,SNX3,USP10,MAT2B,USP25,UCHL5,VCPIP1,GPS1,LMO7,UBXN7,COMMD9,DCAF8,KLHL11,DDA1,LRR1,FBXL22,FBXW12,CIRBP,DHX9,PABPC4,GTPBP1,PUM1,MYEF2,ZC3HAV1,SH3GL2,OSBPL1A,ICAM1,RAB5B,PLCB2,VPS26A,NLK,LRP1,HMGXB4,RNF213,ALK,CARD10,TLR7,NCSTN,GTF2F1,GTF2F2,STAT5A,LRRFIP1,CPSF6,FGFR1OP2,FURIN,RPL11,TMF1,BAG6,UBE2L6,NR1D1,HUWE1,YME1L1,FAF2,NEDD4L,CD2AP,UBAP1,VPS37B,TRIM9,USP43,SVIP,A2M,C3,CD38,CD59,IFI16,LPXN,MATR3,COLEC10,PLCL2,LSM14A,DDX60,SLC39A10,TMEM173,ATP6V1A,CD34,KCNMA1,LDHA,PKLR,POLG,XRCC1,NPEPPS,DDAH1,FAM162A,HP1BP3,CYB5R4,PVR,IFITM1,HECTD1,RNF114,MADD,TXNDC17,RAB5A,RTF1,C12orf43,ALB,HK1,GLRA1,MTMR2,DGKI,SHANK2,RIMS1,EIF3F,OTUD6B,ITIH2,LAMB2,NUCB1,AGTPBP1,NOLC1,PDCD6,DYSF,SHPRH,GBP2,IGBP1,GSS,AFF3,ARHGEF2,HMGB3,LAMP1,BST2,IFI35,SP100,STAT4,GSTO1,BRWD1,NANOG,BOLA2,APOA4,CPT1A,EIF6,PIBF1,PNP,TFE3,TOX,DROSHA,TESC,ATP11C,SULT1A1,FASN,ME2,NFYA,NFYC,PPIF,GAPDHS</t>
  </si>
  <si>
    <t>8_Member</t>
  </si>
  <si>
    <t>641,701,983,1029,1063,1654,1719,1781,1977,2956,3320,3688,4171,4331,4361,4659,4660,4848,4849,4863,5108,5243,5356,5471,5518,5537,5683,5684,5685,5687,5694,5698,5704,5705,5713,5716,5717,5719,5720,5788,5932,5962,5976,6152,6198,6868,7756,7884,8453,9184,9525,9700,9735,10121,10270,10459,10776,11073,22897,22919,22974,22995,23026,23236,25949,26993,27243,29086,51143,51339,54984,56257,57551,63967,79577,79915,80279,81620,90381,91603,92421</t>
  </si>
  <si>
    <t>BLM,BUB1B,CDK1,CDKN2A,CENPF,DDX3X,DHFR,DYNC1I2,EIF4E,MSH6,HSP90AA1,ITGB1,MCM2,MNAT1,MRE11,PPP1R12A,PPP1R12B,CNOT2,CNOT3,NPAT,PCM1,ABCB1,PLRG1,PPAT,PPP2R1A,PPP6C,PSMA2,PSMA3,PSMA4,PSMA6,PSMB6,PSMB9,PSMC4,PSMC5,PSMD7,PSMD10,PSMD11,PSMD13,PSME1,PTPRC,RBBP8,RDX,UPF1,RPL24,RPS6KB1,ADAM17,ZNF207,SLBP,CUL2,BUB3,VPS4B,ESPL1,KNTC1,ACTR1A,AKAP8,MAD2L2,ARPP19,TOPBP1,CEP164,MAPRE1,TPX2,CEP152,MYO16,PLCB1,SYF2,AKAP8L,CHMP2A,BABAM1,DYNC1LI1,DACT1,PINX1,MEPCE,TAOK1,CLSPN,CDC73,ATAD5,CDK5RAP3,CDT1,TICRR,ZNF830,CHMP4C</t>
  </si>
  <si>
    <t>GO:0044839</t>
  </si>
  <si>
    <t>cell cycle G2/M phase transition</t>
  </si>
  <si>
    <t>47/269</t>
  </si>
  <si>
    <t>641,983,1063,1781,2956,3320,4331,4361,4659,4660,5108,5243,5518,5683,5684,5685,5687,5694,5698,5704,5705,5713,5716,5717,5719,5720,9525,10121,10270,10776,11073,22897,22919,22974,22995,23236,25949,26993,29086,54984,57551,63967,79915,80279,90381,91603,92421</t>
  </si>
  <si>
    <t>BLM,CDK1,CENPF,DYNC1I2,MSH6,HSP90AA1,MNAT1,MRE11,PPP1R12A,PPP1R12B,PCM1,ABCB1,PPP2R1A,PSMA2,PSMA3,PSMA4,PSMA6,PSMB6,PSMB9,PSMC4,PSMC5,PSMD7,PSMD10,PSMD11,PSMD13,PSME1,VPS4B,ACTR1A,AKAP8,ARPP19,TOPBP1,CEP164,MAPRE1,TPX2,CEP152,PLCB1,SYF2,AKAP8L,BABAM1,PINX1,TAOK1,CLSPN,ATAD5,CDK5RAP3,TICRR,ZNF830,CHMP4C</t>
  </si>
  <si>
    <t>GO:0010564</t>
  </si>
  <si>
    <t>regulation of cell cycle process</t>
  </si>
  <si>
    <t>93/796</t>
  </si>
  <si>
    <t>387,641,675,701,983,1029,1063,1457,1654,1781,2956,3320,3326,4361,4848,4849,5108,5119,5356,5518,5683,5684,5685,5687,5694,5698,5704,5705,5713,5716,5717,5719,5720,5932,5962,6015,6045,6868,7709,7756,8243,8260,8621,9126,9184,9525,9700,9735,10121,10432,10459,10615,10795,11073,22897,22919,22974,22995,23026,23137,23236,23269,23468,23636,25836,25949,27044,27243,29086,51143,51339,51510,54984,55023,55660,56257,56979,57551,63967,63971,64793,79366,79577,79848,79915,80279,81620,84250,90381,91603,92421,153090,163859</t>
  </si>
  <si>
    <t>RHOA,BLM,BRCA2,BUB1B,CDK1,CDKN2A,CENPF,CSNK2A1,DDX3X,DYNC1I2,MSH6,HSP90AA1,HSP90AB1,MRE11,CNOT2,CNOT3,PCM1,CHMP1A,PLRG1,PPP2R1A,PSMA2,PSMA3,PSMA4,PSMA6,PSMB6,PSMB9,PSMC4,PSMC5,PSMD7,PSMD10,PSMD11,PSMD13,PSME1,RBBP8,RDX,RING1,RNF2,ADAM17,ZBTB17,ZNF207,SMC1A,NAA10,CDK13,SMC3,BUB3,VPS4B,ESPL1,KNTC1,ACTR1A,RBM14,MAD2L2,SPAG5,ZNF268,TOPBP1,CEP164,MAPRE1,TPX2,CEP152,MYO16,SMC5,PLCB1,MGA,CBX5,NUP62,NIPBL,SYF2,SND1,CHMP2A,BABAM1,DYNC1LI1,DACT1,CHMP5,PINX1,PHIP,PRPF40A,MEPCE,PRDM9,TAOK1,CLSPN,KIF13A,CEP85,HMGN5,CDC73,CSPP1,ATAD5,CDK5RAP3,CDT1,SLF1,TICRR,ZNF830,CHMP4C,DAB2IP,SDE2</t>
  </si>
  <si>
    <t>GO:0044772</t>
  </si>
  <si>
    <t>mitotic cell cycle phase transition</t>
  </si>
  <si>
    <t>75/578</t>
  </si>
  <si>
    <t>641,701,983,1029,1063,1654,1719,1781,1977,2956,3320,3688,4171,4331,4361,4659,4660,4848,4849,4863,5108,5243,5356,5471,5518,5537,5683,5684,5685,5687,5694,5698,5704,5705,5713,5716,5717,5719,5720,5932,5962,6152,6198,6868,7756,8453,9184,9525,9700,9735,10121,10459,10776,11073,22897,22919,22974,22995,23026,23236,25949,27243,51143,51339,54984,56257,57551,63967,79577,79915,80279,81620,90381,91603,92421</t>
  </si>
  <si>
    <t>BLM,BUB1B,CDK1,CDKN2A,CENPF,DDX3X,DHFR,DYNC1I2,EIF4E,MSH6,HSP90AA1,ITGB1,MCM2,MNAT1,MRE11,PPP1R12A,PPP1R12B,CNOT2,CNOT3,NPAT,PCM1,ABCB1,PLRG1,PPAT,PPP2R1A,PPP6C,PSMA2,PSMA3,PSMA4,PSMA6,PSMB6,PSMB9,PSMC4,PSMC5,PSMD7,PSMD10,PSMD11,PSMD13,PSME1,RBBP8,RDX,RPL24,RPS6KB1,ADAM17,ZNF207,CUL2,BUB3,VPS4B,ESPL1,KNTC1,ACTR1A,MAD2L2,ARPP19,TOPBP1,CEP164,MAPRE1,TPX2,CEP152,MYO16,PLCB1,SYF2,CHMP2A,DYNC1LI1,DACT1,PINX1,MEPCE,TAOK1,CLSPN,CDC73,ATAD5,CDK5RAP3,CDT1,TICRR,ZNF830,CHMP4C</t>
  </si>
  <si>
    <t>GO:0007346</t>
  </si>
  <si>
    <t>regulation of mitotic cell cycle</t>
  </si>
  <si>
    <t>83/675</t>
  </si>
  <si>
    <t>641,675,701,983,1029,1063,1654,1781,1977,2956,3297,3320,4361,4848,4849,5108,5119,5356,5518,5546,5683,5684,5685,5687,5694,5698,5704,5705,5713,5716,5717,5719,5720,5962,6152,6198,6868,7153,7756,8243,8260,8621,9126,9184,9525,9656,9700,9735,9810,10121,10459,10795,11073,22897,22919,22974,22995,23026,23137,23236,23636,25836,25949,27243,51143,51339,51510,54984,55023,56254,56257,57551,63967,64793,79577,79915,80279,81620,84250,90381,90480,91603,92421</t>
  </si>
  <si>
    <t>BLM,BRCA2,BUB1B,CDK1,CDKN2A,CENPF,DDX3X,DYNC1I2,EIF4E,MSH6,HSF1,HSP90AA1,MRE11,CNOT2,CNOT3,PCM1,CHMP1A,PLRG1,PPP2R1A,PRCC,PSMA2,PSMA3,PSMA4,PSMA6,PSMB6,PSMB9,PSMC4,PSMC5,PSMD7,PSMD10,PSMD11,PSMD13,PSME1,RDX,RPL24,RPS6KB1,ADAM17,TOP2A,ZNF207,SMC1A,NAA10,CDK13,SMC3,BUB3,VPS4B,MDC1,ESPL1,KNTC1,RNF40,ACTR1A,MAD2L2,ZNF268,TOPBP1,CEP164,MAPRE1,TPX2,CEP152,MYO16,SMC5,PLCB1,NUP62,NIPBL,SYF2,CHMP2A,DYNC1LI1,DACT1,CHMP5,PINX1,PHIP,RNF20,MEPCE,TAOK1,CLSPN,CEP85,CDC73,ATAD5,CDK5RAP3,CDT1,SLF1,TICRR,GADD45GIP1,ZNF830,CHMP4C</t>
  </si>
  <si>
    <t>GO:0010948</t>
  </si>
  <si>
    <t>negative regulation of cell cycle process</t>
  </si>
  <si>
    <t>55/358</t>
  </si>
  <si>
    <t>641,701,983,1029,1063,2956,3326,4361,4848,4849,5683,5684,5685,5687,5694,5698,5704,5705,5713,5716,5717,5719,5720,5932,6015,6045,7756,8243,8260,9126,9184,9700,10432,10459,10795,11073,23026,23269,23468,25949,27243,29086,51143,51339,54984,57551,63967,79366,79577,80279,81620,90381,91603,92421,153090</t>
  </si>
  <si>
    <t>BLM,BUB1B,CDK1,CDKN2A,CENPF,MSH6,HSP90AB1,MRE11,CNOT2,CNOT3,PSMA2,PSMA3,PSMA4,PSMA6,PSMB6,PSMB9,PSMC4,PSMC5,PSMD7,PSMD10,PSMD11,PSMD13,PSME1,RBBP8,RING1,RNF2,ZNF207,SMC1A,NAA10,SMC3,BUB3,ESPL1,RBM14,MAD2L2,ZNF268,TOPBP1,MYO16,MGA,CBX5,SYF2,CHMP2A,BABAM1,DYNC1LI1,DACT1,PINX1,TAOK1,CLSPN,HMGN5,CDC73,CDK5RAP3,CDT1,TICRR,ZNF830,CHMP4C,DAB2IP</t>
  </si>
  <si>
    <t>GO:0010972</t>
  </si>
  <si>
    <t>negative regulation of G2/M transition of mitotic cell cycle</t>
  </si>
  <si>
    <t>26/93</t>
  </si>
  <si>
    <t>641,983,2956,4361,5683,5684,5685,5687,5694,5698,5704,5705,5713,5716,5717,5719,5720,11073,25949,54984,57551,63967,80279,90381,91603,92421</t>
  </si>
  <si>
    <t>BLM,CDK1,MSH6,MRE11,PSMA2,PSMA3,PSMA4,PSMA6,PSMB6,PSMB9,PSMC4,PSMC5,PSMD7,PSMD10,PSMD11,PSMD13,PSME1,TOPBP1,SYF2,PINX1,TAOK1,CLSPN,CDK5RAP3,TICRR,ZNF830,CHMP4C</t>
  </si>
  <si>
    <t>R-HSA-2262752</t>
  </si>
  <si>
    <t>Cellular responses to stress</t>
  </si>
  <si>
    <t>61/429</t>
  </si>
  <si>
    <t>830,1029,1781,1912,2876,2936,3006,3007,3008,3009,3015,3024,3159,3297,3308,3320,3326,3337,4361,5683,5684,5685,5687,5694,5698,5704,5705,5713,5716,5717,5719,5720,5970,6015,6045,6647,6648,6921,6923,7295,7296,7323,8453,8970,9261,9818,10121,10294,10808,23112,23165,23225,23523,23636,27000,51143,54205,57332,84335,128312,102724334</t>
  </si>
  <si>
    <t>CAPZA2,CDKN2A,DYNC1I2,PHC2,GPX1,GSR,HIST1H1C,HIST1H1D,HIST1H1E,HIST1H1B,H2AFZ,HIST1H1A,HMGA1,HSF1,HSPA4,HSP90AA1,HSP90AB1,DNAJB1,MRE11,PSMA2,PSMA3,PSMA4,PSMA6,PSMB6,PSMB9,PSMC4,PSMC5,PSMD7,PSMD10,PSMD11,PSMD13,PSME1,RELA,RING1,RNF2,SOD1,SOD2,ELOC,ELOB,TXN,TXNRD1,UBE2D3,CUL2,HIST1H2BJ,MAPKAPK2,NUP58,ACTR1A,DNAJA2,HSPH1,TNRC6B,NUP205,NUP210,CABIN1,NUP62,DNAJC2,DYNC1LI1,CYCS,CBX8,AKT1S1,HIST3H2BB,LOC102724334</t>
  </si>
  <si>
    <t>GO:1902750</t>
  </si>
  <si>
    <t>negative regulation of cell cycle G2/M phase transition</t>
  </si>
  <si>
    <t>27/105</t>
  </si>
  <si>
    <t>641,983,2956,4361,5683,5684,5685,5687,5694,5698,5704,5705,5713,5716,5717,5719,5720,11073,25949,29086,54984,57551,63967,80279,90381,91603,92421</t>
  </si>
  <si>
    <t>BLM,CDK1,MSH6,MRE11,PSMA2,PSMA3,PSMA4,PSMA6,PSMB6,PSMB9,PSMC4,PSMC5,PSMD7,PSMD10,PSMD11,PSMD13,PSME1,TOPBP1,SYF2,BABAM1,PINX1,TAOK1,CLSPN,CDK5RAP3,TICRR,ZNF830,CHMP4C</t>
  </si>
  <si>
    <t>R-HSA-1640170</t>
  </si>
  <si>
    <t>Cell Cycle</t>
  </si>
  <si>
    <t>78/643</t>
  </si>
  <si>
    <t>641,675,701,983,1029,1063,1457,1719,1781,2010,3015,3320,3326,3717,4171,4331,4361,4659,4660,5108,5518,5683,5684,5685,5687,5694,5698,5704,5705,5713,5716,5717,5719,5720,5862,5932,5982,5984,7153,7533,8243,8970,9126,9184,9656,9700,9735,9818,10121,10388,10592,10776,10856,10971,11073,11083,11243,22897,22919,22974,22995,23165,23225,23244,23636,25836,27030,27127,29086,51143,56979,57551,63967,80097,81620,128312,165918,102724334</t>
  </si>
  <si>
    <t>BLM,BRCA2,BUB1B,CDK1,CDKN2A,CENPF,CSNK2A1,DHFR,DYNC1I2,EMD,H2AFZ,HSP90AA1,HSP90AB1,JAK2,MCM2,MNAT1,MRE11,PPP1R12A,PPP1R12B,PCM1,PPP2R1A,PSMA2,PSMA3,PSMA4,PSMA6,PSMB6,PSMB9,PSMC4,PSMC5,PSMD7,PSMD10,PSMD11,PSMD13,PSME1,RAB2A,RBBP8,RFC2,RFC4,TOP2A,YWHAH,SMC1A,HIST1H2BJ,SMC3,BUB3,MDC1,ESPL1,KNTC1,NUP58,ACTR1A,SYCP2,SMC2,ARPP19,RUVBL2,YWHAQ,TOPBP1,DIDO1,PMF1,CEP164,MAPRE1,TPX2,CEP152,NUP205,NUP210,PDS5A,NUP62,NIPBL,MLH3,SMC1B,BABAM1,DYNC1LI1,PRDM9,TAOK1,CLSPN,MZT2B,CDT1,HIST3H2BB,RNF168,LOC102724334</t>
  </si>
  <si>
    <t>GO:0000086</t>
  </si>
  <si>
    <t>G2/M transition of mitotic cell cycle</t>
  </si>
  <si>
    <t>43/250</t>
  </si>
  <si>
    <t>641,983,1063,1781,2956,3320,4331,4361,4659,4660,5108,5243,5518,5683,5684,5685,5687,5694,5698,5704,5705,5713,5716,5717,5719,5720,9525,10121,10776,11073,22897,22919,22974,22995,23236,25949,54984,57551,63967,80279,90381,91603,92421</t>
  </si>
  <si>
    <t>BLM,CDK1,CENPF,DYNC1I2,MSH6,HSP90AA1,MNAT1,MRE11,PPP1R12A,PPP1R12B,PCM1,ABCB1,PPP2R1A,PSMA2,PSMA3,PSMA4,PSMA6,PSMB6,PSMB9,PSMC4,PSMC5,PSMD7,PSMD10,PSMD11,PSMD13,PSME1,VPS4B,ACTR1A,ARPP19,TOPBP1,CEP164,MAPRE1,TPX2,CEP152,PLCB1,SYF2,PINX1,TAOK1,CLSPN,CDK5RAP3,TICRR,ZNF830,CHMP4C</t>
  </si>
  <si>
    <t>R-HSA-8953897</t>
  </si>
  <si>
    <t>Cellular responses to external stimuli</t>
  </si>
  <si>
    <t>66/506</t>
  </si>
  <si>
    <t>830,1029,1781,1912,2876,2936,3006,3007,3008,3009,3015,3024,3159,3297,3308,3320,3326,3337,4361,5683,5684,5685,5687,5694,5698,5704,5705,5713,5716,5717,5719,5720,5970,6015,6045,6647,6648,6921,6923,7295,7296,7323,8453,8970,9261,9818,10121,10294,10542,10808,23112,23165,23225,23523,23636,27000,27243,29082,51143,54205,57332,79643,84335,92421,128312,102724334</t>
  </si>
  <si>
    <t>CAPZA2,CDKN2A,DYNC1I2,PHC2,GPX1,GSR,HIST1H1C,HIST1H1D,HIST1H1E,HIST1H1B,H2AFZ,HIST1H1A,HMGA1,HSF1,HSPA4,HSP90AA1,HSP90AB1,DNAJB1,MRE11,PSMA2,PSMA3,PSMA4,PSMA6,PSMB6,PSMB9,PSMC4,PSMC5,PSMD7,PSMD10,PSMD11,PSMD13,PSME1,RELA,RING1,RNF2,SOD1,SOD2,ELOC,ELOB,TXN,TXNRD1,UBE2D3,CUL2,HIST1H2BJ,MAPKAPK2,NUP58,ACTR1A,DNAJA2,LAMTOR5,HSPH1,TNRC6B,NUP205,NUP210,CABIN1,NUP62,DNAJC2,CHMP2A,CHMP4A,DYNC1LI1,CYCS,CBX8,CHMP6,AKT1S1,CHMP4C,HIST3H2BB,LOC102724334</t>
  </si>
  <si>
    <t>GO:1902749</t>
  </si>
  <si>
    <t>regulation of cell cycle G2/M phase transition</t>
  </si>
  <si>
    <t>39/215</t>
  </si>
  <si>
    <t>641,983,1063,1781,2956,3320,4361,5108,5518,5683,5684,5685,5687,5694,5698,5704,5705,5713,5716,5717,5719,5720,9525,10121,11073,22897,22919,22974,22995,25949,29086,54984,57551,63967,79915,80279,90381,91603,92421</t>
  </si>
  <si>
    <t>BLM,CDK1,CENPF,DYNC1I2,MSH6,HSP90AA1,MRE11,PCM1,PPP2R1A,PSMA2,PSMA3,PSMA4,PSMA6,PSMB6,PSMB9,PSMC4,PSMC5,PSMD7,PSMD10,PSMD11,PSMD13,PSME1,VPS4B,ACTR1A,TOPBP1,CEP164,MAPRE1,TPX2,CEP152,SYF2,BABAM1,PINX1,TAOK1,CLSPN,ATAD5,CDK5RAP3,TICRR,ZNF830,CHMP4C</t>
  </si>
  <si>
    <t>GO:0010389</t>
  </si>
  <si>
    <t>regulation of G2/M transition of mitotic cell cycle</t>
  </si>
  <si>
    <t>37/198</t>
  </si>
  <si>
    <t>641,983,1063,1781,2956,3320,4361,5108,5518,5683,5684,5685,5687,5694,5698,5704,5705,5713,5716,5717,5719,5720,9525,10121,11073,22897,22919,22974,22995,25949,54984,57551,63967,80279,90381,91603,92421</t>
  </si>
  <si>
    <t>BLM,CDK1,CENPF,DYNC1I2,MSH6,HSP90AA1,MRE11,PCM1,PPP2R1A,PSMA2,PSMA3,PSMA4,PSMA6,PSMB6,PSMB9,PSMC4,PSMC5,PSMD7,PSMD10,PSMD11,PSMD13,PSME1,VPS4B,ACTR1A,TOPBP1,CEP164,MAPRE1,TPX2,CEP152,SYF2,PINX1,TAOK1,CLSPN,CDK5RAP3,TICRR,ZNF830,CHMP4C</t>
  </si>
  <si>
    <t>GO:0045786</t>
  </si>
  <si>
    <t>negative regulation of cell cycle</t>
  </si>
  <si>
    <t>75/644</t>
  </si>
  <si>
    <t>641,701,864,983,1029,1063,2956,3326,3611,4361,4848,4849,5036,5119,5546,5683,5684,5685,5687,5694,5698,5704,5705,5713,5716,5717,5719,5720,5932,6015,6045,6152,7153,7709,7756,8243,8260,8453,8682,9126,9184,9656,9700,9735,10432,10459,10542,10669,10795,11073,23026,23269,23468,25949,27243,27250,27339,27429,29086,51143,51339,54984,57551,63967,79366,79577,80279,81620,90381,90480,91603,92421,123720,153090,163859</t>
  </si>
  <si>
    <t>BLM,BUB1B,RUNX3,CDK1,CDKN2A,CENPF,MSH6,HSP90AB1,ILK,MRE11,CNOT2,CNOT3,PA2G4,CHMP1A,PRCC,PSMA2,PSMA3,PSMA4,PSMA6,PSMB6,PSMB9,PSMC4,PSMC5,PSMD7,PSMD10,PSMD11,PSMD13,PSME1,RBBP8,RING1,RNF2,RPL24,TOP2A,ZBTB17,ZNF207,SMC1A,NAA10,CUL2,PEA15,SMC3,BUB3,MDC1,ESPL1,KNTC1,RBM14,MAD2L2,LAMTOR5,CGREF1,ZNF268,TOPBP1,MYO16,MGA,CBX5,SYF2,CHMP2A,PDCD4,PRPF19,HTRA2,BABAM1,DYNC1LI1,DACT1,PINX1,TAOK1,CLSPN,HMGN5,CDC73,CDK5RAP3,CDT1,TICRR,GADD45GIP1,ZNF830,CHMP4C,WHAMM,DAB2IP,SDE2</t>
  </si>
  <si>
    <t>GO:1901990</t>
  </si>
  <si>
    <t>regulation of mitotic cell cycle phase transition</t>
  </si>
  <si>
    <t>58/443</t>
  </si>
  <si>
    <t>641,701,983,1029,1063,1654,1781,2956,3320,4361,4848,4849,5108,5356,5518,5683,5684,5685,5687,5694,5698,5704,5705,5713,5716,5717,5719,5720,5962,6868,7756,9184,9525,9700,9735,10121,10459,11073,22897,22919,22974,22995,23026,23236,25949,51143,51339,54984,56257,57551,63967,79577,79915,80279,81620,90381,91603,92421</t>
  </si>
  <si>
    <t>BLM,BUB1B,CDK1,CDKN2A,CENPF,DDX3X,DYNC1I2,MSH6,HSP90AA1,MRE11,CNOT2,CNOT3,PCM1,PLRG1,PPP2R1A,PSMA2,PSMA3,PSMA4,PSMA6,PSMB6,PSMB9,PSMC4,PSMC5,PSMD7,PSMD10,PSMD11,PSMD13,PSME1,RDX,ADAM17,ZNF207,BUB3,VPS4B,ESPL1,KNTC1,ACTR1A,MAD2L2,TOPBP1,CEP164,MAPRE1,TPX2,CEP152,MYO16,PLCB1,SYF2,DYNC1LI1,DACT1,PINX1,MEPCE,TAOK1,CLSPN,CDC73,ATAD5,CDK5RAP3,CDT1,TICRR,ZNF830,CHMP4C</t>
  </si>
  <si>
    <t>GO:1901991</t>
  </si>
  <si>
    <t>negative regulation of mitotic cell cycle phase transition</t>
  </si>
  <si>
    <t>39/246</t>
  </si>
  <si>
    <t>641,701,983,1029,1063,2956,4361,4848,4849,5683,5684,5685,5687,5694,5698,5704,5705,5713,5716,5717,5719,5720,7756,9184,10459,11073,23026,25949,51143,51339,54984,57551,63967,79577,80279,81620,90381,91603,92421</t>
  </si>
  <si>
    <t>BLM,BUB1B,CDK1,CDKN2A,CENPF,MSH6,MRE11,CNOT2,CNOT3,PSMA2,PSMA3,PSMA4,PSMA6,PSMB6,PSMB9,PSMC4,PSMC5,PSMD7,PSMD10,PSMD11,PSMD13,PSME1,ZNF207,BUB3,MAD2L2,TOPBP1,MYO16,SYF2,DYNC1LI1,DACT1,PINX1,TAOK1,CLSPN,CDC73,CDK5RAP3,CDT1,TICRR,ZNF830,CHMP4C</t>
  </si>
  <si>
    <t>R-HSA-8878171</t>
  </si>
  <si>
    <t>Transcriptional regulation by RUNX1</t>
  </si>
  <si>
    <t>38/239</t>
  </si>
  <si>
    <t>86,1457,1912,1997,3015,4331,4773,5683,5684,5685,5687,5694,5698,5704,5705,5713,5716,5717,5719,5720,6015,6045,6599,6605,8085,8289,8970,9021,9739,9757,23067,23112,26053,55193,57332,84661,128312,102724334</t>
  </si>
  <si>
    <t>ACTL6A,CSNK2A1,PHC2,ELF1,H2AFZ,MNAT1,NFATC2,PSMA2,PSMA3,PSMA4,PSMA6,PSMB6,PSMB9,PSMC4,PSMC5,PSMD7,PSMD10,PSMD11,PSMD13,PSME1,RING1,RNF2,SMARCC1,SMARCE1,KMT2D,ARID1A,HIST1H2BJ,SOCS3,SETD1A,KMT2B,SETD1B,TNRC6B,AUTS2,PBRM1,CBX8,DPY30,HIST3H2BB,LOC102724334</t>
  </si>
  <si>
    <t>GO:1901987</t>
  </si>
  <si>
    <t>regulation of cell cycle phase transition</t>
  </si>
  <si>
    <t>59/478</t>
  </si>
  <si>
    <t>641,701,983,1029,1063,1654,1781,2956,3320,4361,4848,4849,5108,5356,5518,5683,5684,5685,5687,5694,5698,5704,5705,5713,5716,5717,5719,5720,5962,6868,7756,9184,9525,9700,9735,10121,10459,11073,22897,22919,22974,22995,23026,23236,25949,29086,51143,51339,54984,56257,57551,63967,79577,79915,80279,81620,90381,91603,92421</t>
  </si>
  <si>
    <t>BLM,BUB1B,CDK1,CDKN2A,CENPF,DDX3X,DYNC1I2,MSH6,HSP90AA1,MRE11,CNOT2,CNOT3,PCM1,PLRG1,PPP2R1A,PSMA2,PSMA3,PSMA4,PSMA6,PSMB6,PSMB9,PSMC4,PSMC5,PSMD7,PSMD10,PSMD11,PSMD13,PSME1,RDX,ADAM17,ZNF207,BUB3,VPS4B,ESPL1,KNTC1,ACTR1A,MAD2L2,TOPBP1,CEP164,MAPRE1,TPX2,CEP152,MYO16,PLCB1,SYF2,BABAM1,DYNC1LI1,DACT1,PINX1,MEPCE,TAOK1,CLSPN,CDC73,ATAD5,CDK5RAP3,CDT1,TICRR,ZNF830,CHMP4C</t>
  </si>
  <si>
    <t>GO:1901988</t>
  </si>
  <si>
    <t>negative regulation of cell cycle phase transition</t>
  </si>
  <si>
    <t>40/265</t>
  </si>
  <si>
    <t>641,701,983,1029,1063,2956,4361,4848,4849,5683,5684,5685,5687,5694,5698,5704,5705,5713,5716,5717,5719,5720,7756,9184,10459,11073,23026,25949,29086,51143,51339,54984,57551,63967,79577,80279,81620,90381,91603,92421</t>
  </si>
  <si>
    <t>BLM,BUB1B,CDK1,CDKN2A,CENPF,MSH6,MRE11,CNOT2,CNOT3,PSMA2,PSMA3,PSMA4,PSMA6,PSMB6,PSMB9,PSMC4,PSMC5,PSMD7,PSMD10,PSMD11,PSMD13,PSME1,ZNF207,BUB3,MAD2L2,TOPBP1,MYO16,SYF2,BABAM1,DYNC1LI1,DACT1,PINX1,TAOK1,CLSPN,CDC73,CDK5RAP3,CDT1,TICRR,ZNF830,CHMP4C</t>
  </si>
  <si>
    <t>GO:0045930</t>
  </si>
  <si>
    <t>negative regulation of mitotic cell cycle</t>
  </si>
  <si>
    <t>46/335</t>
  </si>
  <si>
    <t>641,701,983,1029,1063,2956,4361,4848,4849,5546,5683,5684,5685,5687,5694,5698,5704,5705,5713,5716,5717,5719,5720,6152,7153,7756,8260,9184,9656,9735,10459,11073,23026,25949,51143,51339,54984,57551,63967,79577,80279,81620,90381,90480,91603,92421</t>
  </si>
  <si>
    <t>BLM,BUB1B,CDK1,CDKN2A,CENPF,MSH6,MRE11,CNOT2,CNOT3,PRCC,PSMA2,PSMA3,PSMA4,PSMA6,PSMB6,PSMB9,PSMC4,PSMC5,PSMD7,PSMD10,PSMD11,PSMD13,PSME1,RPL24,TOP2A,ZNF207,NAA10,BUB3,MDC1,KNTC1,MAD2L2,TOPBP1,MYO16,SYF2,DYNC1LI1,DACT1,PINX1,TAOK1,CLSPN,CDC73,CDK5RAP3,CDT1,TICRR,GADD45GIP1,ZNF830,CHMP4C</t>
  </si>
  <si>
    <t>R-HSA-109581</t>
  </si>
  <si>
    <t>Apoptosis</t>
  </si>
  <si>
    <t>31/176</t>
  </si>
  <si>
    <t>118,3006,3007,3008,3009,3024,3146,4976,5683,5684,5685,5687,5694,5698,5704,5705,5713,5716,5717,5719,5720,5747,6709,7533,8626,10971,22900,22985,54205,63967,219699</t>
  </si>
  <si>
    <t>ADD1,HIST1H1C,HIST1H1D,HIST1H1E,HIST1H1B,HIST1H1A,HMGB1,OPA1,PSMA2,PSMA3,PSMA4,PSMA6,PSMB6,PSMB9,PSMC4,PSMC5,PSMD7,PSMD10,PSMD11,PSMD13,PSME1,PTK2,SPTAN1,YWHAH,TP63,YWHAQ,CARD8,ACIN1,CYCS,CLSPN,UNC5B</t>
  </si>
  <si>
    <t>R-HSA-69481</t>
  </si>
  <si>
    <t>G2/M Checkpoints</t>
  </si>
  <si>
    <t>30/168</t>
  </si>
  <si>
    <t>641,983,4171,4361,5683,5684,5685,5687,5694,5698,5704,5705,5713,5716,5717,5719,5720,5932,5982,5984,7533,8970,9656,10971,11073,29086,63967,128312,165918,102724334</t>
  </si>
  <si>
    <t>BLM,CDK1,MCM2,MRE11,PSMA2,PSMA3,PSMA4,PSMA6,PSMB6,PSMB9,PSMC4,PSMC5,PSMD7,PSMD10,PSMD11,PSMD13,PSME1,RBBP8,RFC2,RFC4,YWHAH,HIST1H2BJ,MDC1,YWHAQ,TOPBP1,BABAM1,CLSPN,HIST3H2BB,RNF168,LOC102724334</t>
  </si>
  <si>
    <t>R-HSA-5357801</t>
  </si>
  <si>
    <t>Programmed Cell Death</t>
  </si>
  <si>
    <t>31/179</t>
  </si>
  <si>
    <t>R-HSA-69620</t>
  </si>
  <si>
    <t>Cell Cycle Checkpoints</t>
  </si>
  <si>
    <t>41/293</t>
  </si>
  <si>
    <t>641,701,983,1029,1063,1781,4171,4361,5518,5683,5684,5685,5687,5694,5698,5704,5705,5713,5716,5717,5719,5720,5932,5982,5984,7533,8970,9184,9656,9735,10971,11073,11243,22919,29086,51143,57551,63967,128312,165918,102724334</t>
  </si>
  <si>
    <t>BLM,BUB1B,CDK1,CDKN2A,CENPF,DYNC1I2,MCM2,MRE11,PPP2R1A,PSMA2,PSMA3,PSMA4,PSMA6,PSMB6,PSMB9,PSMC4,PSMC5,PSMD7,PSMD10,PSMD11,PSMD13,PSME1,RBBP8,RFC2,RFC4,YWHAH,HIST1H2BJ,BUB3,MDC1,KNTC1,YWHAQ,TOPBP1,PMF1,MAPRE1,BABAM1,DYNC1LI1,TAOK1,CLSPN,HIST3H2BB,RNF168,LOC102724334</t>
  </si>
  <si>
    <t>R-HSA-69278</t>
  </si>
  <si>
    <t>Cell Cycle, Mitotic</t>
  </si>
  <si>
    <t>61/538</t>
  </si>
  <si>
    <t>701,983,1029,1063,1457,1719,1781,2010,3015,3320,3326,3717,4171,4331,4659,4660,5108,5518,5683,5684,5685,5687,5694,5698,5704,5705,5713,5716,5717,5719,5720,5862,5982,5984,7153,8243,8970,9126,9184,9700,9735,9818,10121,10592,10776,11243,22897,22919,22974,22995,23165,23225,23244,23636,25836,51143,57551,80097,81620,128312,102724334</t>
  </si>
  <si>
    <t>BUB1B,CDK1,CDKN2A,CENPF,CSNK2A1,DHFR,DYNC1I2,EMD,H2AFZ,HSP90AA1,HSP90AB1,JAK2,MCM2,MNAT1,PPP1R12A,PPP1R12B,PCM1,PPP2R1A,PSMA2,PSMA3,PSMA4,PSMA6,PSMB6,PSMB9,PSMC4,PSMC5,PSMD7,PSMD10,PSMD11,PSMD13,PSME1,RAB2A,RFC2,RFC4,TOP2A,SMC1A,HIST1H2BJ,SMC3,BUB3,ESPL1,KNTC1,NUP58,ACTR1A,SMC2,ARPP19,PMF1,CEP164,MAPRE1,TPX2,CEP152,NUP205,NUP210,PDS5A,NUP62,NIPBL,DYNC1LI1,TAOK1,MZT2B,CDT1,HIST3H2BB,LOC102724334</t>
  </si>
  <si>
    <t>R-HSA-382556</t>
  </si>
  <si>
    <t>ABC-family proteins mediated transport</t>
  </si>
  <si>
    <t>22/103</t>
  </si>
  <si>
    <t>21,23,368,1244,5243,5683,5684,5685,5687,5694,5698,5704,5705,5713,5716,5717,5719,5720,10350,10351,10613,23461</t>
  </si>
  <si>
    <t>ABCA3,ABCF1,ABCC6,ABCC2,ABCB1,PSMA2,PSMA3,PSMA4,PSMA6,PSMB6,PSMB9,PSMC4,PSMC5,PSMD7,PSMD10,PSMD11,PSMD13,PSME1,ABCA9,ABCA8,ERLIN1,ABCA5</t>
  </si>
  <si>
    <t>R-HSA-1234176</t>
  </si>
  <si>
    <t>Oxygen-dependent proline hydroxylation of Hypoxia-inducible Factor Alpha</t>
  </si>
  <si>
    <t>17/66</t>
  </si>
  <si>
    <t>5683,5684,5685,5687,5694,5698,5704,5705,5713,5716,5717,5719,5720,6921,6923,7323,8453</t>
  </si>
  <si>
    <t>PSMA2,PSMA3,PSMA4,PSMA6,PSMB6,PSMB9,PSMC4,PSMC5,PSMD7,PSMD10,PSMD11,PSMD13,PSME1,ELOC,ELOB,UBE2D3,CUL2</t>
  </si>
  <si>
    <t>R-HSA-68886</t>
  </si>
  <si>
    <t>M Phase</t>
  </si>
  <si>
    <t>48/395</t>
  </si>
  <si>
    <t>701,983,1063,1457,1781,2010,3015,3320,5108,5518,5683,5684,5685,5687,5694,5698,5704,5705,5713,5716,5717,5719,5720,5862,8243,8970,9126,9184,9700,9735,9818,10121,10592,10776,11243,22897,22919,22995,23165,23225,23244,23636,25836,51143,57551,80097,128312,102724334</t>
  </si>
  <si>
    <t>BUB1B,CDK1,CENPF,CSNK2A1,DYNC1I2,EMD,H2AFZ,HSP90AA1,PCM1,PPP2R1A,PSMA2,PSMA3,PSMA4,PSMA6,PSMB6,PSMB9,PSMC4,PSMC5,PSMD7,PSMD10,PSMD11,PSMD13,PSME1,RAB2A,SMC1A,HIST1H2BJ,SMC3,BUB3,ESPL1,KNTC1,NUP58,ACTR1A,SMC2,ARPP19,PMF1,CEP164,MAPRE1,CEP152,NUP205,NUP210,PDS5A,NUP62,NIPBL,DYNC1LI1,TAOK1,MZT2B,HIST3H2BB,LOC102724334</t>
  </si>
  <si>
    <t>R-HSA-6807070</t>
  </si>
  <si>
    <t>PTEN Regulation</t>
  </si>
  <si>
    <t>25/140</t>
  </si>
  <si>
    <t>1107,1457,1912,2122,5683,5684,5685,5687,5694,5698,5704,5705,5713,5716,5717,5719,5720,6015,6045,10273,10542,23112,57167,57332,80351</t>
  </si>
  <si>
    <t>CHD3,CSNK2A1,PHC2,MECOM,PSMA2,PSMA3,PSMA4,PSMA6,PSMB6,PSMB9,PSMC4,PSMC5,PSMD7,PSMD10,PSMD11,PSMD13,PSME1,RING1,RNF2,STUB1,LAMTOR5,TNRC6B,SALL4,CBX8,TNKS2</t>
  </si>
  <si>
    <t>R-HSA-180585</t>
  </si>
  <si>
    <t>Vif-mediated degradation of APOBEC3G</t>
  </si>
  <si>
    <t>15/54</t>
  </si>
  <si>
    <t>5683,5684,5685,5687,5694,5698,5704,5705,5713,5716,5717,5719,5720,6921,6923</t>
  </si>
  <si>
    <t>PSMA2,PSMA3,PSMA4,PSMA6,PSMB6,PSMB9,PSMC4,PSMC5,PSMD7,PSMD10,PSMD11,PSMD13,PSME1,ELOC,ELOB</t>
  </si>
  <si>
    <t>R-HSA-8941858</t>
  </si>
  <si>
    <t>Regulation of RUNX3 expression and activity</t>
  </si>
  <si>
    <t>15/55</t>
  </si>
  <si>
    <t>864,1029,5683,5684,5685,5687,5694,5698,5704,5705,5713,5716,5717,5719,5720</t>
  </si>
  <si>
    <t>RUNX3,CDKN2A,PSMA2,PSMA3,PSMA4,PSMA6,PSMB6,PSMB9,PSMC4,PSMC5,PSMD7,PSMD10,PSMD11,PSMD13,PSME1</t>
  </si>
  <si>
    <t>CORUM:193</t>
  </si>
  <si>
    <t>PA700-20S-PA28 complex</t>
  </si>
  <si>
    <t>12/36</t>
  </si>
  <si>
    <t>5683,5684,5685,5687,5694,5704,5705,5713,5716,5717,5719,5720</t>
  </si>
  <si>
    <t>PSMA2,PSMA3,PSMA4,PSMA6,PSMB6,PSMC4,PSMC5,PSMD7,PSMD10,PSMD11,PSMD13,PSME1</t>
  </si>
  <si>
    <t>R-HSA-202403</t>
  </si>
  <si>
    <t>TCR signaling</t>
  </si>
  <si>
    <t>22/119</t>
  </si>
  <si>
    <t>1445,3937,5295,5335,5683,5684,5685,5687,5694,5698,5704,5705,5713,5716,5717,5719,5720,5788,5970,7454,8915,51466</t>
  </si>
  <si>
    <t>CSK,LCP2,PIK3R1,PLCG1,PSMA2,PSMA3,PSMA4,PSMA6,PSMB6,PSMB9,PSMC4,PSMC5,PSMD7,PSMD10,PSMD11,PSMD13,PSME1,PTPRC,RELA,WAS,BCL10,EVL</t>
  </si>
  <si>
    <t>R-HSA-1168372</t>
  </si>
  <si>
    <t>Downstream signaling events of B Cell Receptor (BCR)</t>
  </si>
  <si>
    <t>18/83</t>
  </si>
  <si>
    <t>4773,4775,5683,5684,5685,5687,5694,5698,5704,5705,5713,5716,5717,5719,5720,5966,5970,8915</t>
  </si>
  <si>
    <t>NFATC2,NFATC3,PSMA2,PSMA3,PSMA4,PSMA6,PSMB6,PSMB9,PSMC4,PSMC5,PSMD7,PSMD10,PSMD11,PSMD13,PSME1,REL,RELA,BCL10</t>
  </si>
  <si>
    <t>R-HSA-1236974</t>
  </si>
  <si>
    <t>ER-Phagosome pathway</t>
  </si>
  <si>
    <t>5683,5684,5685,5687,5694,5698,5704,5705,5713,5716,5717,5719,5720,6810,6892,8773,9341,9554</t>
  </si>
  <si>
    <t>PSMA2,PSMA3,PSMA4,PSMA6,PSMB6,PSMB9,PSMC4,PSMC5,PSMD7,PSMD10,PSMD11,PSMD13,PSME1,STX4,TAPBP,SNAP23,VAMP3,SEC22B</t>
  </si>
  <si>
    <t>R-HSA-162909</t>
  </si>
  <si>
    <t>Host Interactions of HIV factors</t>
  </si>
  <si>
    <t>23/129</t>
  </si>
  <si>
    <t>292,293,3159,5683,5684,5685,5687,5694,5698,5704,5705,5713,5716,5717,5719,5720,5901,6921,6923,9818,23165,23225,23636</t>
  </si>
  <si>
    <t>SLC25A5,SLC25A6,HMGA1,PSMA2,PSMA3,PSMA4,PSMA6,PSMB6,PSMB9,PSMC4,PSMC5,PSMD7,PSMD10,PSMD11,PSMD13,PSME1,RAN,ELOC,ELOB,NUP58,NUP205,NUP210,NUP62</t>
  </si>
  <si>
    <t>GO:0002479</t>
  </si>
  <si>
    <t>antigen processing and presentation of exogenous peptide antigen via MHC class I, TAP-dependent</t>
  </si>
  <si>
    <t>17/75</t>
  </si>
  <si>
    <t>5683,5684,5685,5687,5694,5698,5704,5705,5713,5716,5717,5719,5720,6892,8773,9341,9554</t>
  </si>
  <si>
    <t>PSMA2,PSMA3,PSMA4,PSMA6,PSMB6,PSMB9,PSMC4,PSMC5,PSMD7,PSMD10,PSMD11,PSMD13,PSME1,TAPBP,SNAP23,VAMP3,SEC22B</t>
  </si>
  <si>
    <t>R-HSA-1234174</t>
  </si>
  <si>
    <t>Regulation of Hypoxia-inducible Factor (HIF) by oxygen</t>
  </si>
  <si>
    <t>R-HSA-2262749</t>
  </si>
  <si>
    <t>Cellular response to hypoxia</t>
  </si>
  <si>
    <t>R-HSA-1169091</t>
  </si>
  <si>
    <t>Activation of NF-kappaB in B cells</t>
  </si>
  <si>
    <t>16/67</t>
  </si>
  <si>
    <t>5683,5684,5685,5687,5694,5698,5704,5705,5713,5716,5717,5719,5720,5966,5970,8915</t>
  </si>
  <si>
    <t>PSMA2,PSMA3,PSMA4,PSMA6,PSMB6,PSMB9,PSMC4,PSMC5,PSMD7,PSMD10,PSMD11,PSMD13,PSME1,REL,RELA,BCL10</t>
  </si>
  <si>
    <t>R-HSA-5619084</t>
  </si>
  <si>
    <t>ABC transporter disorders</t>
  </si>
  <si>
    <t>17/76</t>
  </si>
  <si>
    <t>21,368,1244,5683,5684,5685,5687,5694,5698,5704,5705,5713,5716,5717,5719,5720,10613</t>
  </si>
  <si>
    <t>ABCA3,ABCC6,ABCC2,PSMA2,PSMA3,PSMA4,PSMA6,PSMB6,PSMB9,PSMC4,PSMC5,PSMD7,PSMD10,PSMD11,PSMD13,PSME1,ERLIN1</t>
  </si>
  <si>
    <t>hsa03050</t>
  </si>
  <si>
    <t>Proteasome</t>
  </si>
  <si>
    <t>13/45</t>
  </si>
  <si>
    <t>5683,5684,5685,5687,5694,5698,5704,5705,5713,5717,5719,5720,51371</t>
  </si>
  <si>
    <t>PSMA2,PSMA3,PSMA4,PSMA6,PSMB6,PSMB9,PSMC4,PSMC5,PSMD7,PSMD11,PSMD13,PSME1,POMP</t>
  </si>
  <si>
    <t>R-HSA-5607761</t>
  </si>
  <si>
    <t>Dectin-1 mediated noncanonical NF-kB signaling</t>
  </si>
  <si>
    <t>15/60</t>
  </si>
  <si>
    <t>5683,5684,5685,5687,5694,5698,5704,5705,5713,5716,5717,5719,5720,5970,5971</t>
  </si>
  <si>
    <t>PSMA2,PSMA3,PSMA4,PSMA6,PSMB6,PSMB9,PSMC4,PSMC5,PSMD7,PSMD10,PSMD11,PSMD13,PSME1,RELA,RELB</t>
  </si>
  <si>
    <t>R-HSA-983705</t>
  </si>
  <si>
    <t>Signaling by the B Cell Receptor (BCR)</t>
  </si>
  <si>
    <t>4773,4775,5295,5683,5684,5685,5687,5694,5698,5704,5705,5713,5716,5717,5719,5720,5966,5970,6654,6786,8915</t>
  </si>
  <si>
    <t>NFATC2,NFATC3,PIK3R1,PSMA2,PSMA3,PSMA4,PSMA6,PSMB6,PSMB9,PSMC4,PSMC5,PSMD7,PSMD10,PSMD11,PSMD13,PSME1,REL,RELA,SOS1,STIM1,BCL10</t>
  </si>
  <si>
    <t>R-HSA-8852276</t>
  </si>
  <si>
    <t>The role of GTSE1 in G2/M progression after G2 checkpoint</t>
  </si>
  <si>
    <t>17/77</t>
  </si>
  <si>
    <t>983,3320,3326,5683,5684,5685,5687,5694,5698,5704,5705,5713,5716,5717,5719,5720,22919</t>
  </si>
  <si>
    <t>CDK1,HSP90AA1,HSP90AB1,PSMA2,PSMA3,PSMA4,PSMA6,PSMB6,PSMB9,PSMC4,PSMC5,PSMD7,PSMD10,PSMD11,PSMD13,PSME1,MAPRE1</t>
  </si>
  <si>
    <t>R-HSA-169911</t>
  </si>
  <si>
    <t>Regulation of Apoptosis</t>
  </si>
  <si>
    <t>14/53</t>
  </si>
  <si>
    <t>4976,5683,5684,5685,5687,5694,5698,5704,5705,5713,5716,5717,5719,5720</t>
  </si>
  <si>
    <t>OPA1,PSMA2,PSMA3,PSMA4,PSMA6,PSMB6,PSMB9,PSMC4,PSMC5,PSMD7,PSMD10,PSMD11,PSMD13,PSME1</t>
  </si>
  <si>
    <t>R-HSA-8948751</t>
  </si>
  <si>
    <t>Regulation of PTEN stability and activity</t>
  </si>
  <si>
    <t>16/69</t>
  </si>
  <si>
    <t>1457,5683,5684,5685,5687,5694,5698,5704,5705,5713,5716,5717,5719,5720,10273,80351</t>
  </si>
  <si>
    <t>CSNK2A1,PSMA2,PSMA3,PSMA4,PSMA6,PSMB6,PSMB9,PSMC4,PSMC5,PSMD7,PSMD10,PSMD11,PSMD13,PSME1,STUB1,TNKS2</t>
  </si>
  <si>
    <t>R-HSA-69275</t>
  </si>
  <si>
    <t>G2/M Transition</t>
  </si>
  <si>
    <t>29/196</t>
  </si>
  <si>
    <t>983,1063,1781,3320,3326,4331,4659,4660,5108,5518,5683,5684,5685,5687,5694,5698,5704,5705,5713,5716,5717,5719,5720,10121,22897,22919,22974,22995,80097</t>
  </si>
  <si>
    <t>CDK1,CENPF,DYNC1I2,HSP90AA1,HSP90AB1,MNAT1,PPP1R12A,PPP1R12B,PCM1,PPP2R1A,PSMA2,PSMA3,PSMA4,PSMA6,PSMB6,PSMB9,PSMC4,PSMC5,PSMD7,PSMD10,PSMD11,PSMD13,PSME1,ACTR1A,CEP164,MAPRE1,TPX2,CEP152,MZT2B</t>
  </si>
  <si>
    <t>GO:0042590</t>
  </si>
  <si>
    <t>antigen processing and presentation of exogenous peptide antigen via MHC class I</t>
  </si>
  <si>
    <t>17/79</t>
  </si>
  <si>
    <t>R-HSA-453274</t>
  </si>
  <si>
    <t>Mitotic G2-G2/M phases</t>
  </si>
  <si>
    <t>29/198</t>
  </si>
  <si>
    <t>R-HSA-4641257</t>
  </si>
  <si>
    <t>Degradation of AXIN</t>
  </si>
  <si>
    <t>14/55</t>
  </si>
  <si>
    <t>5683,5684,5685,5687,5694,5698,5704,5705,5713,5716,5717,5719,5720,80351</t>
  </si>
  <si>
    <t>PSMA2,PSMA3,PSMA4,PSMA6,PSMB6,PSMB9,PSMC4,PSMC5,PSMD7,PSMD10,PSMD11,PSMD13,PSME1,TNKS2</t>
  </si>
  <si>
    <t>R-HSA-174184</t>
  </si>
  <si>
    <t>Cdc20:Phospho-APC/C mediated degradation of Cyclin A</t>
  </si>
  <si>
    <t>16/72</t>
  </si>
  <si>
    <t>701,983,5683,5684,5685,5687,5694,5698,5704,5705,5713,5716,5717,5719,5720,9184</t>
  </si>
  <si>
    <t>BUB1B,CDK1,PSMA2,PSMA3,PSMA4,PSMA6,PSMB6,PSMB9,PSMC4,PSMC5,PSMD7,PSMD10,PSMD11,PSMD13,PSME1,BUB3</t>
  </si>
  <si>
    <t>R-HSA-179419</t>
  </si>
  <si>
    <t>APC:Cdc20 mediated degradation of cell cycle proteins prior to satisfation of the cell cycle checkpo</t>
  </si>
  <si>
    <t>16/73</t>
  </si>
  <si>
    <t>R-HSA-4641258</t>
  </si>
  <si>
    <t>Degradation of DVL</t>
  </si>
  <si>
    <t>14/57</t>
  </si>
  <si>
    <t>5683,5684,5685,5687,5694,5698,5704,5705,5713,5716,5717,5719,5720,51339</t>
  </si>
  <si>
    <t>PSMA2,PSMA3,PSMA4,PSMA6,PSMB6,PSMB9,PSMC4,PSMC5,PSMD7,PSMD10,PSMD11,PSMD13,PSME1,DACT1</t>
  </si>
  <si>
    <t>R-HSA-69541</t>
  </si>
  <si>
    <t>Stabilization of p53</t>
  </si>
  <si>
    <t>1029,5683,5684,5685,5687,5694,5698,5704,5705,5713,5716,5717,5719,5720</t>
  </si>
  <si>
    <t>CDKN2A,PSMA2,PSMA3,PSMA4,PSMA6,PSMB6,PSMB9,PSMC4,PSMC5,PSMD7,PSMD10,PSMD11,PSMD13,PSME1</t>
  </si>
  <si>
    <t>R-HSA-1236978</t>
  </si>
  <si>
    <t>Cross-presentation of soluble exogenous antigens (endosomes)</t>
  </si>
  <si>
    <t>13/50</t>
  </si>
  <si>
    <t>5683,5684,5685,5687,5694,5698,5704,5705,5713,5716,5717,5719,5720</t>
  </si>
  <si>
    <t>PSMA2,PSMA3,PSMA4,PSMA6,PSMB6,PSMB9,PSMC4,PSMC5,PSMD7,PSMD10,PSMD11,PSMD13,PSME1</t>
  </si>
  <si>
    <t>R-HSA-211733</t>
  </si>
  <si>
    <t>Regulation of activated PAK-2p34 by proteasome mediated degradation</t>
  </si>
  <si>
    <t>R-HSA-176409</t>
  </si>
  <si>
    <t>APC/C:Cdc20 mediated degradation of mitotic proteins</t>
  </si>
  <si>
    <t>16/75</t>
  </si>
  <si>
    <t>GO:0038093</t>
  </si>
  <si>
    <t>Fc receptor signaling pathway</t>
  </si>
  <si>
    <t>32/241</t>
  </si>
  <si>
    <t>1793,3320,3326,3937,4773,4775,5295,5335,5683,5684,5685,5687,5694,5698,5704,5705,5713,5716,5717,5719,5720,5747,5788,5970,6654,7454,8915,10094,10096,10458,55845,64005</t>
  </si>
  <si>
    <t>DOCK1,HSP90AA1,HSP90AB1,LCP2,NFATC2,NFATC3,PIK3R1,PLCG1,PSMA2,PSMA3,PSMA4,PSMA6,PSMB6,PSMB9,PSMC4,PSMC5,PSMD7,PSMD10,PSMD11,PSMD13,PSME1,PTK2,PTPRC,RELA,SOS1,WAS,BCL10,ARPC3,ACTR3,BAIAP2,BRK1,MYO1G</t>
  </si>
  <si>
    <t>R-HSA-350562</t>
  </si>
  <si>
    <t>Regulation of ornithine decarboxylase (ODC)</t>
  </si>
  <si>
    <t>13/51</t>
  </si>
  <si>
    <t>R-HSA-5676590</t>
  </si>
  <si>
    <t>NIK--&gt;noncanonical NF-kB signaling</t>
  </si>
  <si>
    <t>14/59</t>
  </si>
  <si>
    <t>5683,5684,5685,5687,5694,5698,5704,5705,5713,5716,5717,5719,5720,5971</t>
  </si>
  <si>
    <t>PSMA2,PSMA3,PSMA4,PSMA6,PSMB6,PSMB9,PSMC4,PSMC5,PSMD7,PSMD10,PSMD11,PSMD13,PSME1,RELB</t>
  </si>
  <si>
    <t>R-HSA-68827</t>
  </si>
  <si>
    <t>CDT1 association with the CDC6:ORC:origin complex</t>
  </si>
  <si>
    <t>5683,5684,5685,5687,5694,5698,5704,5705,5713,5716,5717,5719,5720,81620</t>
  </si>
  <si>
    <t>PSMA2,PSMA3,PSMA4,PSMA6,PSMB6,PSMB9,PSMC4,PSMC5,PSMD7,PSMD10,PSMD11,PSMD13,PSME1,CDT1</t>
  </si>
  <si>
    <t>GO:0061418</t>
  </si>
  <si>
    <t>regulation of transcription from RNA polymerase II promoter in response to hypoxia</t>
  </si>
  <si>
    <t>16/76</t>
  </si>
  <si>
    <t>5683,5684,5685,5687,5694,5698,5704,5705,5713,5716,5717,5719,5720,6921,6923,8453</t>
  </si>
  <si>
    <t>PSMA2,PSMA3,PSMA4,PSMA6,PSMB6,PSMB9,PSMC4,PSMC5,PSMD7,PSMD10,PSMD11,PSMD13,PSME1,ELOC,ELOB,CUL2</t>
  </si>
  <si>
    <t>R-HSA-176814</t>
  </si>
  <si>
    <t>Activation of APC/C and APC/C:Cdc20 mediated degradation of mitotic proteins</t>
  </si>
  <si>
    <t>R-HSA-5658442</t>
  </si>
  <si>
    <t>Regulation of RAS by GAPs</t>
  </si>
  <si>
    <t>15/68</t>
  </si>
  <si>
    <t>5683,5684,5685,5687,5694,5698,5704,5705,5713,5716,5717,5719,5720,8831,153090</t>
  </si>
  <si>
    <t>PSMA2,PSMA3,PSMA4,PSMA6,PSMB6,PSMB9,PSMC4,PSMC5,PSMD7,PSMD10,PSMD11,PSMD13,PSME1,SYNGAP1,DAB2IP</t>
  </si>
  <si>
    <t>R-HSA-68867</t>
  </si>
  <si>
    <t>Assembly of the pre-replicative complex</t>
  </si>
  <si>
    <t>4171,5683,5684,5685,5687,5694,5698,5704,5705,5713,5716,5717,5719,5720,81620</t>
  </si>
  <si>
    <t>MCM2,PSMA2,PSMA3,PSMA4,PSMA6,PSMB6,PSMB9,PSMC4,PSMC5,PSMD7,PSMD10,PSMD11,PSMD13,PSME1,CDT1</t>
  </si>
  <si>
    <t>R-HSA-180534</t>
  </si>
  <si>
    <t>Vpu mediated degradation of CD4</t>
  </si>
  <si>
    <t>13/52</t>
  </si>
  <si>
    <t>R-HSA-349425</t>
  </si>
  <si>
    <t>Autodegradation of the E3 ubiquitin ligase COP1</t>
  </si>
  <si>
    <t>R-HSA-69229</t>
  </si>
  <si>
    <t>Ubiquitin-dependent degradation of Cyclin D1</t>
  </si>
  <si>
    <t>R-HSA-75815</t>
  </si>
  <si>
    <t>Ubiquitin-dependent degradation of Cyclin D</t>
  </si>
  <si>
    <t>R-HSA-351202</t>
  </si>
  <si>
    <t>Metabolism of polyamines</t>
  </si>
  <si>
    <t>17/86</t>
  </si>
  <si>
    <t>2593,2805,5683,5684,5685,5687,5694,5698,5704,5705,5713,5716,5717,5719,5720,6723,84245</t>
  </si>
  <si>
    <t>GAMT,GOT1,PSMA2,PSMA3,PSMA4,PSMA6,PSMB6,PSMB9,PSMC4,PSMC5,PSMD7,PSMD10,PSMD11,PSMD13,PSME1,SRM,MRI1</t>
  </si>
  <si>
    <t>GO:0043620</t>
  </si>
  <si>
    <t>regulation of DNA-templated transcription in response to stress</t>
  </si>
  <si>
    <t>21/125</t>
  </si>
  <si>
    <t>3297,3337,5683,5684,5685,5687,5694,5698,5704,5705,5713,5716,5717,5719,5720,5970,6921,6923,8453,10985,84181</t>
  </si>
  <si>
    <t>HSF1,DNAJB1,PSMA2,PSMA3,PSMA4,PSMA6,PSMB6,PSMB9,PSMC4,PSMC5,PSMD7,PSMD10,PSMD11,PSMD13,PSME1,RELA,ELOC,ELOB,CUL2,GCN1,CHD6</t>
  </si>
  <si>
    <t>R-HSA-68882</t>
  </si>
  <si>
    <t>Mitotic Anaphase</t>
  </si>
  <si>
    <t>28/201</t>
  </si>
  <si>
    <t>701,1063,1781,2010,5518,5683,5684,5685,5687,5694,5698,5704,5705,5713,5716,5717,5719,5720,8243,9126,9184,9700,9735,11243,22919,23244,51143,57551</t>
  </si>
  <si>
    <t>BUB1B,CENPF,DYNC1I2,EMD,PPP2R1A,PSMA2,PSMA3,PSMA4,PSMA6,PSMB6,PSMB9,PSMC4,PSMC5,PSMD7,PSMD10,PSMD11,PSMD13,PSME1,SMC1A,SMC3,BUB3,ESPL1,KNTC1,PMF1,MAPRE1,PDS5A,DYNC1LI1,TAOK1</t>
  </si>
  <si>
    <t>R-HSA-5678895</t>
  </si>
  <si>
    <t>Defective CFTR causes cystic fibrosis</t>
  </si>
  <si>
    <t>14/61</t>
  </si>
  <si>
    <t>5683,5684,5685,5687,5694,5698,5704,5705,5713,5716,5717,5719,5720,10613</t>
  </si>
  <si>
    <t>PSMA2,PSMA3,PSMA4,PSMA6,PSMB6,PSMB9,PSMC4,PSMC5,PSMD7,PSMD10,PSMD11,PSMD13,PSME1,ERLIN1</t>
  </si>
  <si>
    <t>R-HSA-2467813</t>
  </si>
  <si>
    <t>Separation of Sister Chromatids</t>
  </si>
  <si>
    <t>27/190</t>
  </si>
  <si>
    <t>701,1063,1781,5518,5683,5684,5685,5687,5694,5698,5704,5705,5713,5716,5717,5719,5720,8243,9126,9184,9700,9735,11243,22919,23244,51143,57551</t>
  </si>
  <si>
    <t>BUB1B,CENPF,DYNC1I2,PPP2R1A,PSMA2,PSMA3,PSMA4,PSMA6,PSMB6,PSMB9,PSMC4,PSMC5,PSMD7,PSMD10,PSMD11,PSMD13,PSME1,SMC1A,SMC3,BUB3,ESPL1,KNTC1,PMF1,MAPRE1,PDS5A,DYNC1LI1,TAOK1</t>
  </si>
  <si>
    <t>R-HSA-69601</t>
  </si>
  <si>
    <t>Ubiquitin Mediated Degradation of Phosphorylated Cdc25A</t>
  </si>
  <si>
    <t>13/53</t>
  </si>
  <si>
    <t>R-HSA-69610</t>
  </si>
  <si>
    <t>p53-Independent DNA Damage Response</t>
  </si>
  <si>
    <t>R-HSA-69613</t>
  </si>
  <si>
    <t>p53-Independent G1/S DNA damage checkpoint</t>
  </si>
  <si>
    <t>R-HSA-2555396</t>
  </si>
  <si>
    <t>Mitotic Metaphase and Anaphase</t>
  </si>
  <si>
    <t>28/202</t>
  </si>
  <si>
    <t>R-HSA-8854050</t>
  </si>
  <si>
    <t>FBXL7 down-regulates AURKA during mitotic entry and in early mitosis</t>
  </si>
  <si>
    <t>13/54</t>
  </si>
  <si>
    <t>R-HSA-9604323</t>
  </si>
  <si>
    <t>Negative regulation of NOTCH4 signaling</t>
  </si>
  <si>
    <t>R-HSA-68949</t>
  </si>
  <si>
    <t>Orc1 removal from chromatin</t>
  </si>
  <si>
    <t>15/71</t>
  </si>
  <si>
    <t>R-HSA-176408</t>
  </si>
  <si>
    <t>Regulation of APC/C activators between G1/S and early anaphase</t>
  </si>
  <si>
    <t>16/80</t>
  </si>
  <si>
    <t>R-HSA-1236975</t>
  </si>
  <si>
    <t>Antigen processing-Cross presentation</t>
  </si>
  <si>
    <t>18/99</t>
  </si>
  <si>
    <t>GO:0043618</t>
  </si>
  <si>
    <t>regulation of transcription from RNA polymerase II promoter in response to stress</t>
  </si>
  <si>
    <t>20/119</t>
  </si>
  <si>
    <t>3297,3337,5683,5684,5685,5687,5694,5698,5704,5705,5713,5716,5717,5719,5720,6921,6923,8453,10985,84181</t>
  </si>
  <si>
    <t>HSF1,DNAJB1,PSMA2,PSMA3,PSMA4,PSMA6,PSMB6,PSMB9,PSMC4,PSMC5,PSMD7,PSMD10,PSMD11,PSMD13,PSME1,ELOC,ELOB,CUL2,GCN1,CHD6</t>
  </si>
  <si>
    <t>R-HSA-174113</t>
  </si>
  <si>
    <t>SCF-beta-TrCP mediated degradation of Emi1</t>
  </si>
  <si>
    <t>13/55</t>
  </si>
  <si>
    <t>GO:0031145</t>
  </si>
  <si>
    <t>anaphase-promoting complex-dependent catabolic process</t>
  </si>
  <si>
    <t>16/81</t>
  </si>
  <si>
    <t>GO:0002244</t>
  </si>
  <si>
    <t>hematopoietic progenitor cell differentiation</t>
  </si>
  <si>
    <t>24/162</t>
  </si>
  <si>
    <t>1938,5156,5683,5684,5685,5687,5694,5698,5704,5705,5713,5716,5717,5719,5720,5788,6654,7153,7520,9739,23094,23212,79819,84138</t>
  </si>
  <si>
    <t>EEF2,PDGFRA,PSMA2,PSMA3,PSMA4,PSMA6,PSMB6,PSMB9,PSMC4,PSMC5,PSMD7,PSMD10,PSMD11,PSMD13,PSME1,PTPRC,SOS1,TOP2A,XRCC5,SETD1A,SIPA1L3,RRS1,WDR78,SLC7A6OS</t>
  </si>
  <si>
    <t>R-HSA-5684996</t>
  </si>
  <si>
    <t>MAPK1/MAPK3 signaling</t>
  </si>
  <si>
    <t>32/255</t>
  </si>
  <si>
    <t>983,1445,1839,2335,2902,3561,3717,5156,5518,5683,5684,5685,5687,5694,5698,5704,5705,5713,5716,5717,5719,5720,5747,6654,6709,6711,8682,8831,8844,51332,57731,153090</t>
  </si>
  <si>
    <t>CDK1,CSK,HBEGF,FN1,GRIN1,IL2RG,JAK2,PDGFRA,PPP2R1A,PSMA2,PSMA3,PSMA4,PSMA6,PSMB6,PSMB9,PSMC4,PSMC5,PSMD7,PSMD10,PSMD11,PSMD13,PSME1,PTK2,SOS1,SPTAN1,SPTBN1,PEA15,SYNGAP1,KSR1,SPTBN5,SPTBN4,DAB2IP</t>
  </si>
  <si>
    <t>R-HSA-5607764</t>
  </si>
  <si>
    <t>CLEC7A (Dectin-1) signaling</t>
  </si>
  <si>
    <t>18/101</t>
  </si>
  <si>
    <t>4773,4775,5683,5684,5685,5687,5694,5698,5704,5705,5713,5716,5717,5719,5720,5970,5971,8915</t>
  </si>
  <si>
    <t>NFATC2,NFATC3,PSMA2,PSMA3,PSMA4,PSMA6,PSMB6,PSMB9,PSMC4,PSMC5,PSMD7,PSMD10,PSMD11,PSMD13,PSME1,RELA,RELB,BCL10</t>
  </si>
  <si>
    <t>R-HSA-9006925</t>
  </si>
  <si>
    <t>Intracellular signaling by second messengers</t>
  </si>
  <si>
    <t>36/304</t>
  </si>
  <si>
    <t>111,1107,1385,1457,1839,1912,2122,3838,5156,5295,5335,5518,5576,5683,5684,5685,5687,5694,5698,5704,5705,5713,5716,5717,5719,5720,6015,6045,10273,10542,23112,57167,57332,80351,84254,84335</t>
  </si>
  <si>
    <t>ADCY5,CHD3,CREB1,CSNK2A1,HBEGF,PHC2,MECOM,KPNA2,PDGFRA,PIK3R1,PLCG1,PPP2R1A,PRKAR2A,PSMA2,PSMA3,PSMA4,PSMA6,PSMB6,PSMB9,PSMC4,PSMC5,PSMD7,PSMD10,PSMD11,PSMD13,PSME1,RING1,RNF2,STUB1,LAMTOR5,TNRC6B,SALL4,CBX8,TNKS2,CAMKK1,AKT1S1</t>
  </si>
  <si>
    <t>R-HSA-450408</t>
  </si>
  <si>
    <t>AUF1 (hnRNP D0) binds and destabilizes mRNA</t>
  </si>
  <si>
    <t>R-HSA-5362768</t>
  </si>
  <si>
    <t>Hh mutants that don't undergo autocatalytic processing are degraded by ERAD</t>
  </si>
  <si>
    <t>R-HSA-5358346</t>
  </si>
  <si>
    <t>Hedgehog ligand biogenesis</t>
  </si>
  <si>
    <t>14/65</t>
  </si>
  <si>
    <t>5683,5684,5685,5687,5694,5698,5704,5705,5713,5716,5717,5719,5720,6868</t>
  </si>
  <si>
    <t>PSMA2,PSMA3,PSMA4,PSMA6,PSMB6,PSMB9,PSMC4,PSMC5,PSMD7,PSMD10,PSMD11,PSMD13,PSME1,ADAM17</t>
  </si>
  <si>
    <t>R-HSA-69563</t>
  </si>
  <si>
    <t>p53-Dependent G1 DNA Damage Response</t>
  </si>
  <si>
    <t>14/66</t>
  </si>
  <si>
    <t>R-HSA-69580</t>
  </si>
  <si>
    <t>p53-Dependent G1/S DNA damage checkpoint</t>
  </si>
  <si>
    <t>R-HSA-2454202</t>
  </si>
  <si>
    <t>Fc epsilon receptor (FCERI) signaling</t>
  </si>
  <si>
    <t>21/134</t>
  </si>
  <si>
    <t>3937,4773,4775,5295,5335,5683,5684,5685,5687,5694,5698,5704,5705,5713,5716,5717,5719,5720,5970,6654,8915</t>
  </si>
  <si>
    <t>LCP2,NFATC2,NFATC3,PIK3R1,PLCG1,PSMA2,PSMA3,PSMA4,PSMA6,PSMB6,PSMB9,PSMC4,PSMC5,PSMD7,PSMD10,PSMD11,PSMD13,PSME1,RELA,SOS1,BCL10</t>
  </si>
  <si>
    <t>GO:0050852</t>
  </si>
  <si>
    <t>T cell receptor signaling pathway</t>
  </si>
  <si>
    <t>27/201</t>
  </si>
  <si>
    <t>100,1399,1445,1997,3937,5295,5335,5683,5684,5685,5687,5694,5698,5704,5705,5713,5716,5717,5719,5720,5788,5970,7454,8915,29085,84106,163486</t>
  </si>
  <si>
    <t>ADA,CRKL,CSK,ELF1,LCP2,PIK3R1,PLCG1,PSMA2,PSMA3,PSMA4,PSMA6,PSMB6,PSMB9,PSMC4,PSMC5,PSMD7,PSMD10,PSMD11,PSMD13,PSME1,PTPRC,RELA,WAS,BCL10,PHPT1,PRAM1,DENND1B</t>
  </si>
  <si>
    <t>R-HSA-5673001</t>
  </si>
  <si>
    <t>RAF/MAP kinase cascade</t>
  </si>
  <si>
    <t>31/249</t>
  </si>
  <si>
    <t>1445,1839,2335,2902,3561,3717,5156,5518,5683,5684,5685,5687,5694,5698,5704,5705,5713,5716,5717,5719,5720,5747,6654,6709,6711,8682,8831,8844,51332,57731,153090</t>
  </si>
  <si>
    <t>CSK,HBEGF,FN1,GRIN1,IL2RG,JAK2,PDGFRA,PPP2R1A,PSMA2,PSMA3,PSMA4,PSMA6,PSMB6,PSMB9,PSMC4,PSMC5,PSMD7,PSMD10,PSMD11,PSMD13,PSME1,PTK2,SOS1,SPTAN1,SPTBN1,PEA15,SYNGAP1,KSR1,SPTBN5,SPTBN4,DAB2IP</t>
  </si>
  <si>
    <t>R-HSA-174143</t>
  </si>
  <si>
    <t>APC/C-mediated degradation of cell cycle proteins</t>
  </si>
  <si>
    <t>16/86</t>
  </si>
  <si>
    <t>R-HSA-453276</t>
  </si>
  <si>
    <t>Regulation of mitotic cell cycle</t>
  </si>
  <si>
    <t>R-HSA-5387390</t>
  </si>
  <si>
    <t>Hh mutants abrogate ligand secretion</t>
  </si>
  <si>
    <t>CORUM:181</t>
  </si>
  <si>
    <t>26S proteasome</t>
  </si>
  <si>
    <t>8/22</t>
  </si>
  <si>
    <t>5683,5684,5685,5687,5694,5704,5705,5719</t>
  </si>
  <si>
    <t>PSMA2,PSMA3,PSMA4,PSMA6,PSMB6,PSMC4,PSMC5,PSMD13</t>
  </si>
  <si>
    <t>GO:0002474</t>
  </si>
  <si>
    <t>antigen processing and presentation of peptide antigen via MHC class I</t>
  </si>
  <si>
    <t>17/96</t>
  </si>
  <si>
    <t>R-HSA-69615</t>
  </si>
  <si>
    <t>G1/S DNA Damage Checkpoints</t>
  </si>
  <si>
    <t>14/68</t>
  </si>
  <si>
    <t>R-HSA-187577</t>
  </si>
  <si>
    <t>SCF(Skp2)-mediated degradation of p27/p21</t>
  </si>
  <si>
    <t>13/60</t>
  </si>
  <si>
    <t>R-HSA-5610780</t>
  </si>
  <si>
    <t>Degradation of GLI1 by the proteasome</t>
  </si>
  <si>
    <t>R-HSA-5610783</t>
  </si>
  <si>
    <t>Degradation of GLI2 by the proteasome</t>
  </si>
  <si>
    <t>R-HSA-5610785</t>
  </si>
  <si>
    <t>GLI3 is processed to GLI3R by the proteasome</t>
  </si>
  <si>
    <t>R-HSA-453279</t>
  </si>
  <si>
    <t>Mitotic G1-G1/S phases</t>
  </si>
  <si>
    <t>22/149</t>
  </si>
  <si>
    <t>983,1029,1719,3717,4171,4331,5518,5683,5684,5685,5687,5694,5698,5704,5705,5713,5716,5717,5719,5720,7153,81620</t>
  </si>
  <si>
    <t>CDK1,CDKN2A,DHFR,JAK2,MCM2,MNAT1,PPP2R1A,PSMA2,PSMA3,PSMA4,PSMA6,PSMB6,PSMB9,PSMC4,PSMC5,PSMD7,PSMD10,PSMD11,PSMD13,PSME1,TOP2A,CDT1</t>
  </si>
  <si>
    <t>R-HSA-450531</t>
  </si>
  <si>
    <t>Regulation of mRNA stability by proteins that bind AU-rich elements</t>
  </si>
  <si>
    <t>16/88</t>
  </si>
  <si>
    <t>5683,5684,5685,5687,5694,5698,5704,5705,5713,5716,5717,5719,5720,9261,54512,118460</t>
  </si>
  <si>
    <t>PSMA2,PSMA3,PSMA4,PSMA6,PSMB6,PSMB9,PSMC4,PSMC5,PSMD7,PSMD10,PSMD11,PSMD13,PSME1,MAPKAPK2,EXOSC4,EXOSC6</t>
  </si>
  <si>
    <t>GO:0060218</t>
  </si>
  <si>
    <t>hematopoietic stem cell differentiation</t>
  </si>
  <si>
    <t>15/79</t>
  </si>
  <si>
    <t>5683,5684,5685,5687,5694,5698,5704,5705,5713,5716,5717,5719,5720,7520,9739</t>
  </si>
  <si>
    <t>PSMA2,PSMA3,PSMA4,PSMA6,PSMB6,PSMB9,PSMC4,PSMC5,PSMD7,PSMD10,PSMD11,PSMD13,PSME1,XRCC5,SETD1A</t>
  </si>
  <si>
    <t>GO:1902036</t>
  </si>
  <si>
    <t>regulation of hematopoietic stem cell differentiation</t>
  </si>
  <si>
    <t>14/70</t>
  </si>
  <si>
    <t>5683,5684,5685,5687,5694,5698,5704,5705,5713,5716,5717,5719,5720,9739</t>
  </si>
  <si>
    <t>PSMA2,PSMA3,PSMA4,PSMA6,PSMB6,PSMB9,PSMC4,PSMC5,PSMD7,PSMD10,PSMD11,PSMD13,PSME1,SETD1A</t>
  </si>
  <si>
    <t>R-HSA-5687128</t>
  </si>
  <si>
    <t>MAPK6/MAPK4 signaling</t>
  </si>
  <si>
    <t>16/89</t>
  </si>
  <si>
    <t>983,3337,5683,5684,5685,5687,5694,5698,5704,5705,5713,5716,5717,5719,5720,23112</t>
  </si>
  <si>
    <t>CDK1,DNAJB1,PSMA2,PSMA3,PSMA4,PSMA6,PSMB6,PSMB9,PSMC4,PSMC5,PSMD7,PSMD10,PSMD11,PSMD13,PSME1,TNRC6B</t>
  </si>
  <si>
    <t>R-HSA-5683057</t>
  </si>
  <si>
    <t>MAPK family signaling cascades</t>
  </si>
  <si>
    <t>34/294</t>
  </si>
  <si>
    <t>983,1445,1839,2335,2902,3337,3561,3717,5156,5518,5683,5684,5685,5687,5694,5698,5704,5705,5713,5716,5717,5719,5720,5747,6654,6709,6711,8682,8831,8844,23112,51332,57731,153090</t>
  </si>
  <si>
    <t>CDK1,CSK,HBEGF,FN1,GRIN1,DNAJB1,IL2RG,JAK2,PDGFRA,PPP2R1A,PSMA2,PSMA3,PSMA4,PSMA6,PSMB6,PSMB9,PSMC4,PSMC5,PSMD7,PSMD10,PSMD11,PSMD13,PSME1,PTK2,SOS1,SPTAN1,SPTBN1,PEA15,SYNGAP1,KSR1,TNRC6B,SPTBN5,SPTBN4,DAB2IP</t>
  </si>
  <si>
    <t>GO:0030177</t>
  </si>
  <si>
    <t>positive regulation of Wnt signaling pathway</t>
  </si>
  <si>
    <t>24/174</t>
  </si>
  <si>
    <t>1457,1654,3611,5683,5684,5685,5687,5694,5698,5704,5705,5713,5716,5717,5719,5720,8549,9101,10159,10927,51339,65981,79577,80351</t>
  </si>
  <si>
    <t>CSNK2A1,DDX3X,ILK,PSMA2,PSMA3,PSMA4,PSMA6,PSMB6,PSMB9,PSMC4,PSMC5,PSMD7,PSMD10,PSMD11,PSMD13,PSME1,LGR5,USP8,ATP6AP2,SPIN1,DACT1,CAPRIN2,CDC73,TNKS2</t>
  </si>
  <si>
    <t>GO:0006521</t>
  </si>
  <si>
    <t>regulation of cellular amino acid metabolic process</t>
  </si>
  <si>
    <t>13/62</t>
  </si>
  <si>
    <t>R-HSA-174084</t>
  </si>
  <si>
    <t>Autodegradation of Cdh1 by Cdh1:APC/C</t>
  </si>
  <si>
    <t>13/63</t>
  </si>
  <si>
    <t>GO:1901532</t>
  </si>
  <si>
    <t>regulation of hematopoietic progenitor cell differentiation</t>
  </si>
  <si>
    <t>15/82</t>
  </si>
  <si>
    <t>5683,5684,5685,5687,5694,5698,5704,5705,5713,5716,5717,5719,5720,6654,9739</t>
  </si>
  <si>
    <t>PSMA2,PSMA3,PSMA4,PSMA6,PSMB6,PSMB9,PSMC4,PSMC5,PSMD7,PSMD10,PSMD11,PSMD13,PSME1,SOS1,SETD1A</t>
  </si>
  <si>
    <t>R-HSA-195253</t>
  </si>
  <si>
    <t>Degradation of beta-catenin by the destruction complex</t>
  </si>
  <si>
    <t>5518,5683,5684,5685,5687,5694,5698,5704,5705,5713,5716,5717,5719,5720,83439</t>
  </si>
  <si>
    <t>PPP2R1A,PSMA2,PSMA3,PSMA4,PSMA6,PSMB6,PSMB9,PSMC4,PSMC5,PSMD7,PSMD10,PSMD11,PSMD13,PSME1,TCF7L1</t>
  </si>
  <si>
    <t>R-HSA-2871837</t>
  </si>
  <si>
    <t>FCERI mediated NF-kB activation</t>
  </si>
  <si>
    <t>5683,5684,5685,5687,5694,5698,5704,5705,5713,5716,5717,5719,5720,5970,8915</t>
  </si>
  <si>
    <t>PSMA2,PSMA3,PSMA4,PSMA6,PSMB6,PSMB9,PSMC4,PSMC5,PSMD7,PSMD10,PSMD11,PSMD13,PSME1,RELA,BCL10</t>
  </si>
  <si>
    <t>R-HSA-8939902</t>
  </si>
  <si>
    <t>Regulation of RUNX2 expression and activity</t>
  </si>
  <si>
    <t>14/73</t>
  </si>
  <si>
    <t>5683,5684,5685,5687,5694,5698,5704,5705,5713,5716,5717,5719,5720,10273</t>
  </si>
  <si>
    <t>PSMA2,PSMA3,PSMA4,PSMA6,PSMB6,PSMB9,PSMC4,PSMC5,PSMD7,PSMD10,PSMD11,PSMD13,PSME1,STUB1</t>
  </si>
  <si>
    <t>R-HSA-4608870</t>
  </si>
  <si>
    <t>Asymmetric localization of PCP proteins</t>
  </si>
  <si>
    <t>13/64</t>
  </si>
  <si>
    <t>R-HSA-1257604</t>
  </si>
  <si>
    <t>PIP3 activates AKT signaling</t>
  </si>
  <si>
    <t>31/263</t>
  </si>
  <si>
    <t>1107,1385,1457,1839,1912,2122,5156,5295,5518,5683,5684,5685,5687,5694,5698,5704,5705,5713,5716,5717,5719,5720,6015,6045,10273,10542,23112,57167,57332,80351,84335</t>
  </si>
  <si>
    <t>CHD3,CREB1,CSNK2A1,HBEGF,PHC2,MECOM,PDGFRA,PIK3R1,PPP2R1A,PSMA2,PSMA3,PSMA4,PSMA6,PSMB6,PSMB9,PSMC4,PSMC5,PSMD7,PSMD10,PSMD11,PSMD13,PSME1,RING1,RNF2,STUB1,LAMTOR5,TNRC6B,SALL4,CBX8,TNKS2,AKT1S1</t>
  </si>
  <si>
    <t>R-HSA-5610787</t>
  </si>
  <si>
    <t>Hedgehog 'off' state</t>
  </si>
  <si>
    <t>111,5576,5683,5684,5685,5687,5694,5698,5704,5705,5713,5716,5717,5719,5720,23322,79659,374654</t>
  </si>
  <si>
    <t>ADCY5,PRKAR2A,PSMA2,PSMA3,PSMA4,PSMA6,PSMB6,PSMB9,PSMC4,PSMC5,PSMD7,PSMD10,PSMD11,PSMD13,PSME1,RPGRIP1L,DYNC2H1,KIF7</t>
  </si>
  <si>
    <t>GO:2000736</t>
  </si>
  <si>
    <t>regulation of stem cell differentiation</t>
  </si>
  <si>
    <t>18/114</t>
  </si>
  <si>
    <t>5156,5683,5684,5685,5687,5694,5698,5704,5705,5713,5716,5717,5719,5720,8621,9739,54940,132243</t>
  </si>
  <si>
    <t>PDGFRA,PSMA2,PSMA3,PSMA4,PSMA6,PSMB6,PSMB9,PSMC4,PSMC5,PSMD7,PSMD10,PSMD11,PSMD13,PSME1,CDK13,SETD1A,OCIAD1,H1FOO</t>
  </si>
  <si>
    <t>R-HSA-5632684</t>
  </si>
  <si>
    <t>Hedgehog 'on' state</t>
  </si>
  <si>
    <t>15/85</t>
  </si>
  <si>
    <t>5683,5684,5685,5687,5694,5698,5704,5705,5713,5716,5717,5719,5720,79577,374654</t>
  </si>
  <si>
    <t>PSMA2,PSMA3,PSMA4,PSMA6,PSMB6,PSMB9,PSMC4,PSMC5,PSMD7,PSMD10,PSMD11,PSMD13,PSME1,CDC73,KIF7</t>
  </si>
  <si>
    <t>R-HSA-69002</t>
  </si>
  <si>
    <t>DNA Replication Pre-Initiation</t>
  </si>
  <si>
    <t>GO:0048729</t>
  </si>
  <si>
    <t>tissue morphogenesis</t>
  </si>
  <si>
    <t>60/665</t>
  </si>
  <si>
    <t>387,760,1293,1605,1839,3611,3688,4148,4321,4323,4624,4638,4771,4846,5361,5499,5683,5684,5685,5687,5694,5698,5704,5705,5713,5716,5717,5719,5720,5898,6654,6789,6868,7273,7296,8289,8549,8626,8915,9021,10653,11235,23129,23322,51339,54806,55327,57045,57167,57642,64398,65250,65979,80144,81578,84678,90102,129446,341640,342184</t>
  </si>
  <si>
    <t>RHOA,CA2,COL6A3,DAG1,HBEGF,ILK,ITGB1,MATN3,MMP12,MMP14,MYH6,MYLK,NF2,NOS3,PLXNA1,PPP1CA,PSMA2,PSMA3,PSMA4,PSMA6,PSMB6,PSMB9,PSMC4,PSMC5,PSMD7,PSMD10,PSMD11,PSMD13,PSME1,RALA,SOS1,STK4,ADAM17,TTN,TXNRD1,ARID1A,LGR5,TP63,BCL10,SOCS3,SPINT2,PDCD10,PLXND1,RPGRIP1L,DACT1,AHI1,LIN7C,TWSG1,SALL4,COL20A1,MPP5,CPLANE1,PHACTR4,FRAS1,COL21A1,KDM2B,PHLDB2,XIRP2,FREM2,FMN1</t>
  </si>
  <si>
    <t>R-HSA-8878159</t>
  </si>
  <si>
    <t>Transcriptional regulation by RUNX3</t>
  </si>
  <si>
    <t>16/96</t>
  </si>
  <si>
    <t>864,1029,5683,5684,5685,5687,5694,5698,5704,5705,5713,5716,5717,5719,5720,83439</t>
  </si>
  <si>
    <t>RUNX3,CDKN2A,PSMA2,PSMA3,PSMA4,PSMA6,PSMB6,PSMB9,PSMC4,PSMC5,PSMD7,PSMD10,PSMD11,PSMD13,PSME1,TCF7L1</t>
  </si>
  <si>
    <t>R-HSA-174154</t>
  </si>
  <si>
    <t>APC/C:Cdc20 mediated degradation of Securin</t>
  </si>
  <si>
    <t>13/67</t>
  </si>
  <si>
    <t>R-HSA-201681</t>
  </si>
  <si>
    <t>TCF dependent signaling in response to WNT</t>
  </si>
  <si>
    <t>28/233</t>
  </si>
  <si>
    <t>864,1457,3015,5518,5683,5684,5685,5687,5694,5698,5704,5705,5713,5716,5717,5719,5720,8085,8549,8970,9101,51339,79577,80351,83439,128312,440193,102724334</t>
  </si>
  <si>
    <t>RUNX3,CSNK2A1,H2AFZ,PPP2R1A,PSMA2,PSMA3,PSMA4,PSMA6,PSMB6,PSMB9,PSMC4,PSMC5,PSMD7,PSMD10,PSMD11,PSMD13,PSME1,KMT2D,LGR5,HIST1H2BJ,USP8,DACT1,CDC73,TNKS2,TCF7L1,HIST3H2BB,CCDC88C,LOC102724334</t>
  </si>
  <si>
    <t>R-HSA-5688426</t>
  </si>
  <si>
    <t>Deubiquitination</t>
  </si>
  <si>
    <t>33/297</t>
  </si>
  <si>
    <t>86,387,983,5423,5683,5684,5685,5687,5694,5698,5704,5705,5713,5716,5717,5719,5720,7419,7706,8078,8239,8724,8970,9100,9101,27430,29086,29761,51377,63967,80124,80351,128312</t>
  </si>
  <si>
    <t>ACTL6A,RHOA,CDK1,POLB,PSMA2,PSMA3,PSMA4,PSMA6,PSMB6,PSMB9,PSMC4,PSMC5,PSMD7,PSMD10,PSMD11,PSMD13,PSME1,VDAC3,TRIM25,USP5,USP9X,SNX3,HIST1H2BJ,USP10,USP8,MAT2B,BABAM1,USP25,UCHL5,CLSPN,VCPIP1,TNKS2,HIST3H2BB</t>
  </si>
  <si>
    <t>R-HSA-8951664</t>
  </si>
  <si>
    <t>Neddylation</t>
  </si>
  <si>
    <t>28/234</t>
  </si>
  <si>
    <t>2873,4008,5683,5684,5685,5687,5694,5698,5704,5705,5713,5716,5717,5719,5720,6921,6923,7323,8453,9021,26043,29099,50717,55175,79016,122769,283807,285231</t>
  </si>
  <si>
    <t>GPS1,LMO7,PSMA2,PSMA3,PSMA4,PSMA6,PSMB6,PSMB9,PSMC4,PSMC5,PSMD7,PSMD10,PSMD11,PSMD13,PSME1,ELOC,ELOB,UBE2D3,CUL2,SOCS3,UBXN7,COMMD9,DCAF8,KLHL11,DDA1,LRR1,FBXL22,FBXW12</t>
  </si>
  <si>
    <t>GO:0061013</t>
  </si>
  <si>
    <t>regulation of mRNA catabolic process</t>
  </si>
  <si>
    <t>25/198</t>
  </si>
  <si>
    <t>1153,1660,5683,5684,5685,5687,5694,5698,5704,5705,5713,5716,5717,5719,5720,5976,8761,9261,9567,9698,23112,50804,54512,56829,118460</t>
  </si>
  <si>
    <t>CIRBP,DHX9,PSMA2,PSMA3,PSMA4,PSMA6,PSMB6,PSMB9,PSMC4,PSMC5,PSMD7,PSMD10,PSMD11,PSMD13,PSME1,UPF1,PABPC4,MAPKAPK2,GTPBP1,PUM1,TNRC6B,MYEF2,EXOSC4,ZC3HAV1,EXOSC6</t>
  </si>
  <si>
    <t>GO:0002478</t>
  </si>
  <si>
    <t>antigen processing and presentation of exogenous peptide antigen</t>
  </si>
  <si>
    <t>23/175</t>
  </si>
  <si>
    <t>830,1781,5683,5684,5685,5687,5694,5698,5704,5705,5713,5716,5717,5719,5720,6456,6892,8773,9341,9554,10121,51143,114876</t>
  </si>
  <si>
    <t>CAPZA2,DYNC1I2,PSMA2,PSMA3,PSMA4,PSMA6,PSMB6,PSMB9,PSMC4,PSMC5,PSMD7,PSMD10,PSMD11,PSMD13,PSME1,SH3GL2,TAPBP,SNAP23,VAMP3,SEC22B,ACTR1A,DYNC1LI1,OSBPL1A</t>
  </si>
  <si>
    <t>R-HSA-202424</t>
  </si>
  <si>
    <t>Downstream TCR signaling</t>
  </si>
  <si>
    <t>16/98</t>
  </si>
  <si>
    <t>5295,5683,5684,5685,5687,5694,5698,5704,5705,5713,5716,5717,5719,5720,5970,8915</t>
  </si>
  <si>
    <t>PIK3R1,PSMA2,PSMA3,PSMA4,PSMA6,PSMB6,PSMB9,PSMC4,PSMC5,PSMD7,PSMD10,PSMD11,PSMD13,PSME1,RELA,BCL10</t>
  </si>
  <si>
    <t>GO:0019882</t>
  </si>
  <si>
    <t>antigen processing and presentation</t>
  </si>
  <si>
    <t>27/224</t>
  </si>
  <si>
    <t>830,1781,3383,5683,5684,5685,5687,5694,5698,5704,5705,5713,5716,5717,5719,5720,5869,5971,6456,6892,7454,8773,9341,9554,10121,51143,114876</t>
  </si>
  <si>
    <t>CAPZA2,DYNC1I2,ICAM1,PSMA2,PSMA3,PSMA4,PSMA6,PSMB6,PSMB9,PSMC4,PSMC5,PSMD7,PSMD10,PSMD11,PSMD13,PSME1,RAB5B,RELB,SH3GL2,TAPBP,WAS,SNAP23,VAMP3,SEC22B,ACTR1A,DYNC1LI1,OSBPL1A</t>
  </si>
  <si>
    <t>R-HSA-69206</t>
  </si>
  <si>
    <t>G1/S Transition</t>
  </si>
  <si>
    <t>19/131</t>
  </si>
  <si>
    <t>983,1719,4171,4331,5518,5683,5684,5685,5687,5694,5698,5704,5705,5713,5716,5717,5719,5720,81620</t>
  </si>
  <si>
    <t>CDK1,DHFR,MCM2,MNAT1,PPP2R1A,PSMA2,PSMA3,PSMA4,PSMA6,PSMB6,PSMB9,PSMC4,PSMC5,PSMD7,PSMD10,PSMD11,PSMD13,PSME1,CDT1</t>
  </si>
  <si>
    <t>GO:0090263</t>
  </si>
  <si>
    <t>positive regulation of canonical Wnt signaling pathway</t>
  </si>
  <si>
    <t>20/143</t>
  </si>
  <si>
    <t>1654,3611,5683,5684,5685,5687,5694,5698,5704,5705,5713,5716,5717,5719,5720,8549,9101,51339,65981,80351</t>
  </si>
  <si>
    <t>DDX3X,ILK,PSMA2,PSMA3,PSMA4,PSMA6,PSMB6,PSMB9,PSMC4,PSMC5,PSMD7,PSMD10,PSMD11,PSMD13,PSME1,LGR5,USP8,DACT1,CAPRIN2,TNKS2</t>
  </si>
  <si>
    <t>R-HSA-69052</t>
  </si>
  <si>
    <t>Switching of origins to a post-replicative state</t>
  </si>
  <si>
    <t>15/90</t>
  </si>
  <si>
    <t>R-HSA-195721</t>
  </si>
  <si>
    <t>Signaling by WNT</t>
  </si>
  <si>
    <t>35/330</t>
  </si>
  <si>
    <t>387,864,1457,3015,5330,5518,5683,5684,5685,5687,5694,5698,5704,5705,5713,5716,5717,5719,5720,8085,8549,8724,8970,9101,9559,23112,23236,51339,51701,79577,80351,83439,128312,440193,102724334</t>
  </si>
  <si>
    <t>RHOA,RUNX3,CSNK2A1,H2AFZ,PLCB2,PPP2R1A,PSMA2,PSMA3,PSMA4,PSMA6,PSMB6,PSMB9,PSMC4,PSMC5,PSMD7,PSMD10,PSMD11,PSMD13,PSME1,KMT2D,LGR5,SNX3,HIST1H2BJ,USP8,VPS26A,TNRC6B,PLCB1,DACT1,NLK,CDC73,TNKS2,TCF7L1,HIST3H2BB,CCDC88C,LOC102724334</t>
  </si>
  <si>
    <t>GO:0030111</t>
  </si>
  <si>
    <t>regulation of Wnt signaling pathway</t>
  </si>
  <si>
    <t>37/358</t>
  </si>
  <si>
    <t>1457,1654,2010,3611,4035,5499,5518,5683,5684,5685,5687,5694,5698,5704,5705,5713,5716,5717,5719,5720,6789,8549,8724,9101,10042,10159,10459,10856,10927,51339,51701,57674,65981,79577,80351,83439,153090</t>
  </si>
  <si>
    <t>CSNK2A1,DDX3X,EMD,ILK,LRP1,PPP1CA,PPP2R1A,PSMA2,PSMA3,PSMA4,PSMA6,PSMB6,PSMB9,PSMC4,PSMC5,PSMD7,PSMD10,PSMD11,PSMD13,PSME1,STK4,LGR5,SNX3,USP8,HMGXB4,ATP6AP2,MAD2L2,RUVBL2,SPIN1,DACT1,NLK,RNF213,CAPRIN2,CDC73,TNKS2,TCF7L1,DAB2IP</t>
  </si>
  <si>
    <t>GO:0038061</t>
  </si>
  <si>
    <t>NIK/NF-kappaB signaling</t>
  </si>
  <si>
    <t>23/180</t>
  </si>
  <si>
    <t>238,387,3146,3611,5683,5684,5685,5687,5694,5698,5704,5705,5713,5716,5717,5719,5720,5966,5970,5971,27250,29775,51284</t>
  </si>
  <si>
    <t>ALK,RHOA,HMGB1,ILK,PSMA2,PSMA3,PSMA4,PSMA6,PSMB6,PSMB9,PSMC4,PSMC5,PSMD7,PSMD10,PSMD11,PSMD13,PSME1,REL,RELA,RELB,PDCD4,CARD10,TLR7</t>
  </si>
  <si>
    <t>GO:0001736</t>
  </si>
  <si>
    <t>establishment of planar polarity</t>
  </si>
  <si>
    <t>18/123</t>
  </si>
  <si>
    <t>387,5683,5684,5685,5687,5694,5698,5704,5705,5713,5716,5717,5719,5720,8626,23322,51339,65250</t>
  </si>
  <si>
    <t>RHOA,PSMA2,PSMA3,PSMA4,PSMA6,PSMB6,PSMB9,PSMC4,PSMC5,PSMD7,PSMD10,PSMD11,PSMD13,PSME1,TP63,RPGRIP1L,DACT1,CPLANE1</t>
  </si>
  <si>
    <t>GO:0007164</t>
  </si>
  <si>
    <t>establishment of tissue polarity</t>
  </si>
  <si>
    <t>R-HSA-174178</t>
  </si>
  <si>
    <t>APC/C:Cdh1 mediated degradation of Cdc20 and other APC/C:Cdh1 targeted proteins in late mitosis/earl</t>
  </si>
  <si>
    <t>13/72</t>
  </si>
  <si>
    <t>R-HSA-69017</t>
  </si>
  <si>
    <t>CDK-mediated phosphorylation and removal of Cdc6</t>
  </si>
  <si>
    <t>R-HSA-9013694</t>
  </si>
  <si>
    <t>Signaling by NOTCH4</t>
  </si>
  <si>
    <t>14/82</t>
  </si>
  <si>
    <t>5683,5684,5685,5687,5694,5698,5704,5705,5713,5716,5717,5719,5720,23385</t>
  </si>
  <si>
    <t>PSMA2,PSMA3,PSMA4,PSMA6,PSMB6,PSMB9,PSMC4,PSMC5,PSMD7,PSMD10,PSMD11,PSMD13,PSME1,NCSTN</t>
  </si>
  <si>
    <t>R-HSA-5663202</t>
  </si>
  <si>
    <t>Diseases of signal transduction</t>
  </si>
  <si>
    <t>39/388</t>
  </si>
  <si>
    <t>1385,1445,1839,2335,2962,2963,3320,3717,5156,5295,5335,5518,5683,5684,5685,5687,5694,5698,5704,5705,5713,5716,5717,5719,5720,6654,6776,6868,8831,8844,9208,11052,23385,26127,27044,56829,80351,84335,153090</t>
  </si>
  <si>
    <t>CREB1,CSK,HBEGF,FN1,GTF2F1,GTF2F2,HSP90AA1,JAK2,PDGFRA,PIK3R1,PLCG1,PPP2R1A,PSMA2,PSMA3,PSMA4,PSMA6,PSMB6,PSMB9,PSMC4,PSMC5,PSMD7,PSMD10,PSMD11,PSMD13,PSME1,SOS1,STAT5A,ADAM17,SYNGAP1,KSR1,LRRFIP1,CPSF6,NCSTN,FGFR1OP2,SND1,ZC3HAV1,TNKS2,AKT1S1,DAB2IP</t>
  </si>
  <si>
    <t>GO:0044257</t>
  </si>
  <si>
    <t>cellular protein catabolic process</t>
  </si>
  <si>
    <t>65/761</t>
  </si>
  <si>
    <t>701,983,1457,2876,3320,3326,4035,5045,5683,5684,5685,5687,5694,5698,5704,5705,5713,5716,5717,5719,5720,5747,5962,6135,6599,6921,7110,7323,7706,7917,8078,8239,8453,9100,9101,9184,9246,9525,9572,9810,10075,10273,10613,10730,23197,23327,23607,27339,27429,29761,51271,51339,51377,56254,57674,79016,79720,80279,92421,114088,124739,153090,165918,258010,283807</t>
  </si>
  <si>
    <t>BUB1B,CDK1,CSNK2A1,GPX1,HSP90AA1,HSP90AB1,LRP1,FURIN,PSMA2,PSMA3,PSMA4,PSMA6,PSMB6,PSMB9,PSMC4,PSMC5,PSMD7,PSMD10,PSMD11,PSMD13,PSME1,PTK2,RDX,RPL11,SMARCC1,ELOC,TMF1,UBE2D3,TRIM25,BAG6,USP5,USP9X,CUL2,USP10,USP8,BUB3,UBE2L6,VPS4B,NR1D1,RNF40,HUWE1,STUB1,ERLIN1,YME1L1,FAF2,NEDD4L,CD2AP,PRPF19,HTRA2,USP25,UBAP1,DACT1,UCHL5,RNF20,RNF213,DDA1,VPS37B,CDK5RAP3,CHMP4C,TRIM9,USP43,DAB2IP,RNF168,SVIP,FBXL22</t>
  </si>
  <si>
    <t>GO:0019884</t>
  </si>
  <si>
    <t>antigen processing and presentation of exogenous antigen</t>
  </si>
  <si>
    <t>23/182</t>
  </si>
  <si>
    <t>R-HSA-5689880</t>
  </si>
  <si>
    <t>Ub-specific processing proteases</t>
  </si>
  <si>
    <t>26/220</t>
  </si>
  <si>
    <t>5423,5683,5684,5685,5687,5694,5698,5704,5705,5713,5716,5717,5719,5720,7419,8078,8239,8724,8970,9100,9101,27430,29761,63967,80351,128312</t>
  </si>
  <si>
    <t>POLB,PSMA2,PSMA3,PSMA4,PSMA6,PSMB6,PSMB9,PSMC4,PSMC5,PSMD7,PSMD10,PSMD11,PSMD13,PSME1,VDAC3,USP5,USP9X,SNX3,HIST1H2BJ,USP10,USP8,MAT2B,USP25,CLSPN,TNKS2,HIST3H2BB</t>
  </si>
  <si>
    <t>R-HSA-69202</t>
  </si>
  <si>
    <t xml:space="preserve">Cyclin E associated events during G1/S transition </t>
  </si>
  <si>
    <t>14/83</t>
  </si>
  <si>
    <t>4331,5683,5684,5685,5687,5694,5698,5704,5705,5713,5716,5717,5719,5720</t>
  </si>
  <si>
    <t>MNAT1,PSMA2,PSMA3,PSMA4,PSMA6,PSMB6,PSMB9,PSMC4,PSMC5,PSMD7,PSMD10,PSMD11,PSMD13,PSME1</t>
  </si>
  <si>
    <t>GO:0002253</t>
  </si>
  <si>
    <t>activation of immune response</t>
  </si>
  <si>
    <t>62/720</t>
  </si>
  <si>
    <t>2,100,718,952,966,1399,1445,1793,1997,3146,3320,3326,3428,3937,4773,5295,5335,5683,5684,5685,5687,5694,5698,5704,5705,5713,5716,5717,5719,5720,5747,5788,5970,5971,7323,7454,7520,7917,8915,9261,9404,9572,9698,9782,10094,10096,10432,10458,10584,23228,26065,29085,51284,55601,55845,57181,57642,64005,84106,153090,163486,340061</t>
  </si>
  <si>
    <t>A2M,ADA,C3,CD38,CD59,CRKL,CSK,DOCK1,ELF1,HMGB1,HSP90AA1,HSP90AB1,IFI16,LCP2,NFATC2,PIK3R1,PLCG1,PSMA2,PSMA3,PSMA4,PSMA6,PSMB6,PSMB9,PSMC4,PSMC5,PSMD7,PSMD10,PSMD11,PSMD13,PSME1,PTK2,PTPRC,RELA,RELB,UBE2D3,WAS,XRCC5,BAG6,BCL10,MAPKAPK2,LPXN,NR1D1,PUM1,MATR3,ARPC3,ACTR3,RBM14,BAIAP2,COLEC10,PLCL2,LSM14A,PHPT1,TLR7,DDX60,BRK1,SLC39A10,COL20A1,MYO1G,PRAM1,DAB2IP,DENND1B,TMEM173</t>
  </si>
  <si>
    <t>CORUM:192</t>
  </si>
  <si>
    <t>PA28-20S proteasome</t>
  </si>
  <si>
    <t>6/16</t>
  </si>
  <si>
    <t>5683,5684,5685,5687,5694,5720</t>
  </si>
  <si>
    <t>PSMA2,PSMA3,PSMA4,PSMA6,PSMB6,PSME1</t>
  </si>
  <si>
    <t>GO:0035567</t>
  </si>
  <si>
    <t>non-canonical Wnt signaling pathway</t>
  </si>
  <si>
    <t>20/149</t>
  </si>
  <si>
    <t>387,5330,5683,5684,5685,5687,5694,5698,5704,5705,5713,5716,5717,5719,5720,23112,23236,51339,51701,57674</t>
  </si>
  <si>
    <t>RHOA,PLCB2,PSMA2,PSMA3,PSMA4,PSMA6,PSMB6,PSMB9,PSMC4,PSMC5,PSMD7,PSMD10,PSMD11,PSMD13,PSME1,TNRC6B,PLCB1,DACT1,NLK,RNF213</t>
  </si>
  <si>
    <t>R-HSA-5358351</t>
  </si>
  <si>
    <t>Signaling by Hedgehog</t>
  </si>
  <si>
    <t>111,5576,5683,5684,5685,5687,5694,5698,5704,5705,5713,5716,5717,5719,5720,6868,23322,79577,79659,374654</t>
  </si>
  <si>
    <t>ADCY5,PRKAR2A,PSMA2,PSMA3,PSMA4,PSMA6,PSMB6,PSMB9,PSMC4,PSMC5,PSMD7,PSMD10,PSMD11,PSMD13,PSME1,ADAM17,RPGRIP1L,CDC73,DYNC2H1,KIF7</t>
  </si>
  <si>
    <t>R-HSA-69242</t>
  </si>
  <si>
    <t>S Phase</t>
  </si>
  <si>
    <t>21/161</t>
  </si>
  <si>
    <t>4171,4331,5683,5684,5685,5687,5694,5698,5704,5705,5713,5716,5717,5719,5720,5982,5984,8243,9126,23244,81620</t>
  </si>
  <si>
    <t>MCM2,MNAT1,PSMA2,PSMA3,PSMA4,PSMA6,PSMB6,PSMB9,PSMC4,PSMC5,PSMD7,PSMD10,PSMD11,PSMD13,PSME1,RFC2,RFC4,SMC1A,SMC3,PDS5A,CDT1</t>
  </si>
  <si>
    <t>GO:0070482</t>
  </si>
  <si>
    <t>response to oxygen levels</t>
  </si>
  <si>
    <t>39/395</t>
  </si>
  <si>
    <t>100,387,523,947,952,1385,3297,3383,3778,3939,4323,4976,5313,5423,5428,5683,5684,5685,5687,5694,5698,5704,5705,5713,5716,5717,5719,5720,6868,6921,6923,7515,8453,9520,10273,23576,26355,50809,51167</t>
  </si>
  <si>
    <t>ADA,RHOA,ATP6V1A,CD34,CD38,CREB1,HSF1,ICAM1,KCNMA1,LDHA,MMP14,OPA1,PKLR,POLB,POLG,PSMA2,PSMA3,PSMA4,PSMA6,PSMB6,PSMB9,PSMC4,PSMC5,PSMD7,PSMD10,PSMD11,PSMD13,PSME1,ADAM17,ELOC,ELOB,XRCC1,CUL2,NPEPPS,STUB1,DDAH1,FAM162A,HP1BP3,CYB5R4</t>
  </si>
  <si>
    <t>R-HSA-69656</t>
  </si>
  <si>
    <t>Cyclin A:Cdk2-associated events at S phase entry</t>
  </si>
  <si>
    <t>14/85</t>
  </si>
  <si>
    <t>R-HSA-1280218</t>
  </si>
  <si>
    <t>Adaptive Immune System</t>
  </si>
  <si>
    <t>64/758</t>
  </si>
  <si>
    <t>718,830,947,1445,1781,3383,3688,3937,4008,4773,4775,5295,5335,5518,5683,5684,5685,5687,5694,5698,5704,5705,5713,5716,5717,5719,5720,5788,5817,5966,5970,6456,6654,6786,6810,6892,6921,6923,7323,7454,8453,8519,8773,8915,9021,9246,9341,9520,9554,10075,10121,10273,23327,25831,51143,51466,55175,55905,57674,114088,114876,122769,283807,285231</t>
  </si>
  <si>
    <t>C3,CAPZA2,CD34,CSK,DYNC1I2,ICAM1,ITGB1,LCP2,LMO7,NFATC2,NFATC3,PIK3R1,PLCG1,PPP2R1A,PSMA2,PSMA3,PSMA4,PSMA6,PSMB6,PSMB9,PSMC4,PSMC5,PSMD7,PSMD10,PSMD11,PSMD13,PSME1,PTPRC,PVR,REL,RELA,SH3GL2,SOS1,STIM1,STX4,TAPBP,ELOC,ELOB,UBE2D3,WAS,CUL2,IFITM1,SNAP23,BCL10,SOCS3,UBE2L6,VAMP3,NPEPPS,SEC22B,HUWE1,ACTR1A,STUB1,NEDD4L,HECTD1,DYNC1LI1,EVL,KLHL11,RNF114,RNF213,TRIM9,OSBPL1A,LRR1,FBXL22,FBXW12</t>
  </si>
  <si>
    <t>GO:0043488</t>
  </si>
  <si>
    <t>regulation of mRNA stability</t>
  </si>
  <si>
    <t>22/176</t>
  </si>
  <si>
    <t>1153,1660,5683,5684,5685,5687,5694,5698,5704,5705,5713,5716,5717,5719,5720,5976,8761,9261,9698,50804,54512,118460</t>
  </si>
  <si>
    <t>CIRBP,DHX9,PSMA2,PSMA3,PSMA4,PSMA6,PSMB6,PSMB9,PSMC4,PSMC5,PSMD7,PSMD10,PSMD11,PSMD13,PSME1,UPF1,PABPC4,MAPKAPK2,PUM1,MYEF2,EXOSC4,EXOSC6</t>
  </si>
  <si>
    <t>GO:0001738</t>
  </si>
  <si>
    <t>morphogenesis of a polarized epithelium</t>
  </si>
  <si>
    <t>19/141</t>
  </si>
  <si>
    <t>387,5683,5684,5685,5687,5694,5698,5704,5705,5713,5716,5717,5719,5720,8626,23322,51339,54806,65250</t>
  </si>
  <si>
    <t>RHOA,PSMA2,PSMA3,PSMA4,PSMA6,PSMB6,PSMB9,PSMC4,PSMC5,PSMD7,PSMD10,PSMD11,PSMD13,PSME1,TP63,RPGRIP1L,DACT1,AHI1,CPLANE1</t>
  </si>
  <si>
    <t>R-HSA-983169</t>
  </si>
  <si>
    <t>Class I MHC mediated antigen processing &amp; presentation</t>
  </si>
  <si>
    <t>37/371</t>
  </si>
  <si>
    <t>4008,5683,5684,5685,5687,5694,5698,5704,5705,5713,5716,5717,5719,5720,6810,6892,6921,6923,7323,8453,8773,9021,9246,9341,9520,9554,10075,10273,23327,25831,55175,55905,57674,114088,122769,283807,285231</t>
  </si>
  <si>
    <t>LMO7,PSMA2,PSMA3,PSMA4,PSMA6,PSMB6,PSMB9,PSMC4,PSMC5,PSMD7,PSMD10,PSMD11,PSMD13,PSME1,STX4,TAPBP,ELOC,ELOB,UBE2D3,CUL2,SNAP23,SOCS3,UBE2L6,VAMP3,NPEPPS,SEC22B,HUWE1,STUB1,NEDD4L,HECTD1,KLHL11,RNF114,RNF213,TRIM9,LRR1,FBXL22,FBXW12</t>
  </si>
  <si>
    <t>GO:0048002</t>
  </si>
  <si>
    <t>antigen processing and presentation of peptide antigen</t>
  </si>
  <si>
    <t>23/189</t>
  </si>
  <si>
    <t>R-HSA-8939236</t>
  </si>
  <si>
    <t>RUNX1 regulates transcription of genes involved in differentiation of HSCs</t>
  </si>
  <si>
    <t>18/130</t>
  </si>
  <si>
    <t>3015,4331,5683,5684,5685,5687,5694,5698,5704,5705,5713,5716,5717,5719,5720,8970,128312,102724334</t>
  </si>
  <si>
    <t>H2AFZ,MNAT1,PSMA2,PSMA3,PSMA4,PSMA6,PSMB6,PSMB9,PSMC4,PSMC5,PSMD7,PSMD10,PSMD11,PSMD13,PSME1,HIST1H2BJ,HIST3H2BB,LOC102724334</t>
  </si>
  <si>
    <t>R-HSA-69239</t>
  </si>
  <si>
    <t>Synthesis of DNA</t>
  </si>
  <si>
    <t>17/119</t>
  </si>
  <si>
    <t>4171,5683,5684,5685,5687,5694,5698,5704,5705,5713,5716,5717,5719,5720,5982,5984,81620</t>
  </si>
  <si>
    <t>MCM2,PSMA2,PSMA3,PSMA4,PSMA6,PSMB6,PSMB9,PSMC4,PSMC5,PSMD7,PSMD10,PSMD11,PSMD13,PSME1,RFC2,RFC4,CDT1</t>
  </si>
  <si>
    <t>GO:0033209</t>
  </si>
  <si>
    <t>tumor necrosis factor-mediated signaling pathway</t>
  </si>
  <si>
    <t>21/167</t>
  </si>
  <si>
    <t>3611,3717,5683,5684,5685,5687,5694,5698,5704,5705,5713,5716,5717,5719,5720,5970,6868,8567,8970,22900,84817</t>
  </si>
  <si>
    <t>ILK,JAK2,PSMA2,PSMA3,PSMA4,PSMA6,PSMB6,PSMB9,PSMC4,PSMC5,PSMD7,PSMD10,PSMD11,PSMD13,PSME1,RELA,ADAM17,MADD,HIST1H2BJ,CARD8,TXNDC17</t>
  </si>
  <si>
    <t>GO:0016055</t>
  </si>
  <si>
    <t>Wnt signaling pathway</t>
  </si>
  <si>
    <t>47/516</t>
  </si>
  <si>
    <t>387,1457,1654,2010,3611,4035,4624,5330,5499,5518,5683,5684,5685,5687,5694,5698,5704,5705,5713,5716,5717,5719,5720,5868,6789,8549,8724,9101,9559,10042,10159,10459,10856,10927,23112,23168,23236,51339,51701,57674,64897,65981,79577,80351,83439,153090,440193</t>
  </si>
  <si>
    <t>RHOA,CSNK2A1,DDX3X,EMD,ILK,LRP1,MYH6,PLCB2,PPP1CA,PPP2R1A,PSMA2,PSMA3,PSMA4,PSMA6,PSMB6,PSMB9,PSMC4,PSMC5,PSMD7,PSMD10,PSMD11,PSMD13,PSME1,RAB5A,STK4,LGR5,SNX3,USP8,VPS26A,HMGXB4,ATP6AP2,MAD2L2,RUVBL2,SPIN1,TNRC6B,RTF1,PLCB1,DACT1,NLK,RNF213,C12orf43,CAPRIN2,CDC73,TNKS2,TCF7L1,DAB2IP,CCDC88C</t>
  </si>
  <si>
    <t>R-HSA-5619115</t>
  </si>
  <si>
    <t>Disorders of transmembrane transporters</t>
  </si>
  <si>
    <t>19/144</t>
  </si>
  <si>
    <t>21,213,368,1244,3098,5683,5684,5685,5687,5694,5698,5704,5705,5713,5716,5717,5719,5720,10613</t>
  </si>
  <si>
    <t>ABCA3,ALB,ABCC6,ABCC2,HK1,PSMA2,PSMA3,PSMA4,PSMA6,PSMB6,PSMB9,PSMC4,PSMC5,PSMD7,PSMD10,PSMD11,PSMD13,PSME1,ERLIN1</t>
  </si>
  <si>
    <t>GO:1905114</t>
  </si>
  <si>
    <t>cell surface receptor signaling pathway involved in cell-cell signaling</t>
  </si>
  <si>
    <t>54/620</t>
  </si>
  <si>
    <t>387,718,1457,1654,2010,2741,2902,3611,4035,4624,5330,5499,5518,5683,5684,5685,5687,5694,5698,5704,5705,5713,5716,5717,5719,5720,5868,6789,8549,8724,8898,9101,9162,9559,10042,10159,10459,10856,10927,22941,22999,23112,23168,23236,51339,51701,57674,64897,65981,79577,80351,83439,153090,440193</t>
  </si>
  <si>
    <t>RHOA,C3,CSNK2A1,DDX3X,EMD,GLRA1,GRIN1,ILK,LRP1,MYH6,PLCB2,PPP1CA,PPP2R1A,PSMA2,PSMA3,PSMA4,PSMA6,PSMB6,PSMB9,PSMC4,PSMC5,PSMD7,PSMD10,PSMD11,PSMD13,PSME1,RAB5A,STK4,LGR5,SNX3,MTMR2,USP8,DGKI,VPS26A,HMGXB4,ATP6AP2,MAD2L2,RUVBL2,SPIN1,SHANK2,RIMS1,TNRC6B,RTF1,PLCB1,DACT1,NLK,RNF213,C12orf43,CAPRIN2,CDC73,TNKS2,TCF7L1,DAB2IP,CCDC88C</t>
  </si>
  <si>
    <t>GO:0198738</t>
  </si>
  <si>
    <t>cell-cell signaling by wnt</t>
  </si>
  <si>
    <t>47/518</t>
  </si>
  <si>
    <t>R-HSA-983168</t>
  </si>
  <si>
    <t>Antigen processing: Ubiquitination &amp; Proteasome degradation</t>
  </si>
  <si>
    <t>32/309</t>
  </si>
  <si>
    <t>4008,5683,5684,5685,5687,5694,5698,5704,5705,5713,5716,5717,5719,5720,6921,6923,7323,8453,9021,9246,9520,10075,10273,23327,25831,55175,55905,57674,114088,122769,283807,285231</t>
  </si>
  <si>
    <t>LMO7,PSMA2,PSMA3,PSMA4,PSMA6,PSMB6,PSMB9,PSMC4,PSMC5,PSMD7,PSMD10,PSMD11,PSMD13,PSME1,ELOC,ELOB,UBE2D3,CUL2,SOCS3,UBE2L6,NPEPPS,HUWE1,STUB1,NEDD4L,HECTD1,KLHL11,RNF114,RNF213,TRIM9,LRR1,FBXL22,FBXW12</t>
  </si>
  <si>
    <t>R-HSA-3858494</t>
  </si>
  <si>
    <t>Beta-catenin independent WNT signaling</t>
  </si>
  <si>
    <t>19/145</t>
  </si>
  <si>
    <t>387,5330,5683,5684,5685,5687,5694,5698,5704,5705,5713,5716,5717,5719,5720,23112,23236,51701,83439</t>
  </si>
  <si>
    <t>RHOA,PLCB2,PSMA2,PSMA3,PSMA4,PSMA6,PSMB6,PSMB9,PSMC4,PSMC5,PSMD7,PSMD10,PSMD11,PSMD13,PSME1,TNRC6B,PLCB1,NLK,TCF7L1</t>
  </si>
  <si>
    <t>GO:0016579</t>
  </si>
  <si>
    <t>protein deubiquitination</t>
  </si>
  <si>
    <t>30/283</t>
  </si>
  <si>
    <t>86,387,983,5423,5683,5684,5685,5687,5694,5698,5704,5705,5713,5716,5717,5719,5720,8078,8239,8665,8724,9100,9101,29086,29761,51377,51633,63967,80124,124739</t>
  </si>
  <si>
    <t>ACTL6A,RHOA,CDK1,POLB,PSMA2,PSMA3,PSMA4,PSMA6,PSMB6,PSMB9,PSMC4,PSMC5,PSMD7,PSMD10,PSMD11,PSMD13,PSME1,USP5,USP9X,EIF3F,SNX3,USP10,USP8,BABAM1,USP25,UCHL5,OTUD6B,CLSPN,VCPIP1,USP43</t>
  </si>
  <si>
    <t>GO:0043687</t>
  </si>
  <si>
    <t>post-translational protein modification</t>
  </si>
  <si>
    <t>36/364</t>
  </si>
  <si>
    <t>213,718,2335,2873,3698,3913,4008,4148,4924,5683,5684,5685,5687,5694,5698,5704,5705,5713,5716,5717,5719,5720,5862,5868,6921,6923,8453,9021,23287,26043,50717,55175,79016,122769,283807,285231</t>
  </si>
  <si>
    <t>ALB,C3,FN1,GPS1,ITIH2,LAMB2,LMO7,MATN3,NUCB1,PSMA2,PSMA3,PSMA4,PSMA6,PSMB6,PSMB9,PSMC4,PSMC5,PSMD7,PSMD10,PSMD11,PSMD13,PSME1,RAB2A,RAB5A,ELOC,ELOB,CUL2,SOCS3,AGTPBP1,UBXN7,DCAF8,KLHL11,DDA1,LRR1,FBXL22,FBXW12</t>
  </si>
  <si>
    <t>GO:0038095</t>
  </si>
  <si>
    <t>Fc-epsilon receptor signaling pathway</t>
  </si>
  <si>
    <t>21/169</t>
  </si>
  <si>
    <t>GO:0043487</t>
  </si>
  <si>
    <t>regulation of RNA stability</t>
  </si>
  <si>
    <t>22/182</t>
  </si>
  <si>
    <t>GO:0031146</t>
  </si>
  <si>
    <t>SCF-dependent proteasomal ubiquitin-dependent protein catabolic process</t>
  </si>
  <si>
    <t>14/90</t>
  </si>
  <si>
    <t>5683,5684,5685,5687,5694,5698,5704,5705,5713,5716,5717,5719,5720,8453</t>
  </si>
  <si>
    <t>PSMA2,PSMA3,PSMA4,PSMA6,PSMB6,PSMB9,PSMC4,PSMC5,PSMD7,PSMD10,PSMD11,PSMD13,PSME1,CUL2</t>
  </si>
  <si>
    <t>GO:0070498</t>
  </si>
  <si>
    <t>interleukin-1-mediated signaling pathway</t>
  </si>
  <si>
    <t>15/101</t>
  </si>
  <si>
    <t>5683,5684,5685,5687,5694,5698,5704,5705,5713,5716,5717,5719,5720,5970,23236</t>
  </si>
  <si>
    <t>PSMA2,PSMA3,PSMA4,PSMA6,PSMB6,PSMB9,PSMC4,PSMC5,PSMD7,PSMD10,PSMD11,PSMD13,PSME1,RELA,PLCB1</t>
  </si>
  <si>
    <t>GO:0070646</t>
  </si>
  <si>
    <t>protein modification by small protein removal</t>
  </si>
  <si>
    <t>31/299</t>
  </si>
  <si>
    <t>86,387,983,2873,5423,5683,5684,5685,5687,5694,5698,5704,5705,5713,5716,5717,5719,5720,8078,8239,8665,8724,9100,9101,29086,29761,51377,51633,63967,80124,124739</t>
  </si>
  <si>
    <t>ACTL6A,RHOA,CDK1,GPS1,POLB,PSMA2,PSMA3,PSMA4,PSMA6,PSMB6,PSMB9,PSMC4,PSMC5,PSMD7,PSMD10,PSMD11,PSMD13,PSME1,USP5,USP9X,EIF3F,SNX3,USP10,USP8,BABAM1,USP25,UCHL5,OTUD6B,CLSPN,VCPIP1,USP43</t>
  </si>
  <si>
    <t>GO:0071456</t>
  </si>
  <si>
    <t>cellular response to hypoxia</t>
  </si>
  <si>
    <t>24/208</t>
  </si>
  <si>
    <t>947,3383,4976,5683,5684,5685,5687,5694,5698,5704,5705,5713,5716,5717,5719,5720,6921,6923,8453,9520,10273,23576,26355,50809</t>
  </si>
  <si>
    <t>CD34,ICAM1,OPA1,PSMA2,PSMA3,PSMA4,PSMA6,PSMB6,PSMB9,PSMC4,PSMC5,PSMD7,PSMD10,PSMD11,PSMD13,PSME1,ELOC,ELOB,CUL2,NPEPPS,STUB1,DDAH1,FAM162A,HP1BP3</t>
  </si>
  <si>
    <t>GO:0002223</t>
  </si>
  <si>
    <t>stimulatory C-type lectin receptor signaling pathway</t>
  </si>
  <si>
    <t>16/113</t>
  </si>
  <si>
    <t>5683,5684,5685,5687,5694,5698,5704,5705,5713,5716,5717,5719,5720,5970,5971,8915</t>
  </si>
  <si>
    <t>PSMA2,PSMA3,PSMA4,PSMA6,PSMB6,PSMB9,PSMC4,PSMC5,PSMD7,PSMD10,PSMD11,PSMD13,PSME1,RELA,RELB,BCL10</t>
  </si>
  <si>
    <t>R-HSA-5689603</t>
  </si>
  <si>
    <t>UCH proteinases</t>
  </si>
  <si>
    <t>15/102</t>
  </si>
  <si>
    <t>86,5683,5684,5685,5687,5694,5698,5704,5705,5713,5716,5717,5719,5720,51377</t>
  </si>
  <si>
    <t>ACTL6A,PSMA2,PSMA3,PSMA4,PSMA6,PSMB6,PSMB9,PSMC4,PSMC5,PSMD7,PSMD10,PSMD11,PSMD13,PSME1,UCHL5</t>
  </si>
  <si>
    <t>GO:0050851</t>
  </si>
  <si>
    <t>antigen receptor-mediated signaling pathway</t>
  </si>
  <si>
    <t>32/314</t>
  </si>
  <si>
    <t>100,952,1399,1445,1997,3937,4773,5295,5335,5683,5684,5685,5687,5694,5698,5704,5705,5713,5716,5717,5719,5720,5788,5970,7454,8915,9404,23228,29085,57181,84106,163486</t>
  </si>
  <si>
    <t>ADA,CD38,CRKL,CSK,ELF1,LCP2,NFATC2,PIK3R1,PLCG1,PSMA2,PSMA3,PSMA4,PSMA6,PSMB6,PSMB9,PSMC4,PSMC5,PSMD7,PSMD10,PSMD11,PSMD13,PSME1,PTPRC,RELA,WAS,BCL10,LPXN,PLCL2,PHPT1,SLC39A10,PRAM1,DENND1B</t>
  </si>
  <si>
    <t>R-HSA-4086400</t>
  </si>
  <si>
    <t>PCP/CE pathway</t>
  </si>
  <si>
    <t>14/92</t>
  </si>
  <si>
    <t>387,5683,5684,5685,5687,5694,5698,5704,5705,5713,5716,5717,5719,5720</t>
  </si>
  <si>
    <t>RHOA,PSMA2,PSMA3,PSMA4,PSMA6,PSMB6,PSMB9,PSMC4,PSMC5,PSMD7,PSMD10,PSMD11,PSMD13,PSME1</t>
  </si>
  <si>
    <t>GO:0048863</t>
  </si>
  <si>
    <t>stem cell differentiation</t>
  </si>
  <si>
    <t>27/249</t>
  </si>
  <si>
    <t>2,2335,5156,5683,5684,5685,5687,5694,5698,5704,5705,5713,5716,5717,5719,5720,5788,7520,8621,8626,9221,9698,9739,10016,54940,65979,132243</t>
  </si>
  <si>
    <t>A2M,FN1,PDGFRA,PSMA2,PSMA3,PSMA4,PSMA6,PSMB6,PSMB9,PSMC4,PSMC5,PSMD7,PSMD10,PSMD11,PSMD13,PSME1,PTPRC,XRCC5,CDK13,TP63,NOLC1,PUM1,SETD1A,PDCD6,OCIAD1,PHACTR4,H1FOO</t>
  </si>
  <si>
    <t>R-HSA-9020702</t>
  </si>
  <si>
    <t>Interleukin-1 signaling</t>
  </si>
  <si>
    <t>15/103</t>
  </si>
  <si>
    <t>3146,5683,5684,5685,5687,5694,5698,5704,5705,5713,5716,5717,5719,5720,5970</t>
  </si>
  <si>
    <t>HMGB1,PSMA2,PSMA3,PSMA4,PSMA6,PSMB6,PSMB9,PSMC4,PSMC5,PSMD7,PSMD10,PSMD11,PSMD13,PSME1,RELA</t>
  </si>
  <si>
    <t>GO:0002429</t>
  </si>
  <si>
    <t>immune response-activating cell surface receptor signaling pathway</t>
  </si>
  <si>
    <t>43/470</t>
  </si>
  <si>
    <t>100,952,1399,1445,1793,1997,3320,3326,3937,4773,5295,5335,5683,5684,5685,5687,5694,5698,5704,5705,5713,5716,5717,5719,5720,5747,5788,5970,5971,7454,7917,8915,9404,10094,10096,10458,23228,29085,55845,57181,64005,84106,163486</t>
  </si>
  <si>
    <t>ADA,CD38,CRKL,CSK,DOCK1,ELF1,HSP90AA1,HSP90AB1,LCP2,NFATC2,PIK3R1,PLCG1,PSMA2,PSMA3,PSMA4,PSMA6,PSMB6,PSMB9,PSMC4,PSMC5,PSMD7,PSMD10,PSMD11,PSMD13,PSME1,PTK2,PTPRC,RELA,RELB,WAS,BAG6,BCL10,LPXN,ARPC3,ACTR3,BAIAP2,PLCL2,PHPT1,BRK1,SLC39A10,MYO1G,PRAM1,DENND1B</t>
  </si>
  <si>
    <t>GO:0033238</t>
  </si>
  <si>
    <t>regulation of cellular amine metabolic process</t>
  </si>
  <si>
    <t>13/82</t>
  </si>
  <si>
    <t>GO:0051603</t>
  </si>
  <si>
    <t>proteolysis involved in cellular protein catabolic process</t>
  </si>
  <si>
    <t>59/707</t>
  </si>
  <si>
    <t>701,983,1457,2876,3326,5683,5684,5685,5687,5694,5698,5704,5705,5713,5716,5717,5719,5720,5747,6135,6599,6921,7110,7323,7706,7917,8078,8239,8453,9100,9101,9184,9246,9525,9572,9810,10075,10273,10613,10730,23197,23327,23607,27339,29761,51271,51377,56254,57674,79016,79720,80279,92421,114088,124739,153090,165918,258010,283807</t>
  </si>
  <si>
    <t>BUB1B,CDK1,CSNK2A1,GPX1,HSP90AB1,PSMA2,PSMA3,PSMA4,PSMA6,PSMB6,PSMB9,PSMC4,PSMC5,PSMD7,PSMD10,PSMD11,PSMD13,PSME1,PTK2,RPL11,SMARCC1,ELOC,TMF1,UBE2D3,TRIM25,BAG6,USP5,USP9X,CUL2,USP10,USP8,BUB3,UBE2L6,VPS4B,NR1D1,RNF40,HUWE1,STUB1,ERLIN1,YME1L1,FAF2,NEDD4L,CD2AP,PRPF19,USP25,UBAP1,UCHL5,RNF20,RNF213,DDA1,VPS37B,CDK5RAP3,CHMP4C,TRIM9,USP43,DAB2IP,RNF168,SVIP,FBXL22</t>
  </si>
  <si>
    <t>GO:0002009</t>
  </si>
  <si>
    <t>morphogenesis of an epithelium</t>
  </si>
  <si>
    <t>47/529</t>
  </si>
  <si>
    <t>387,760,1605,1839,3611,4321,4323,5361,5499,5683,5684,5685,5687,5694,5698,5704,5705,5713,5716,5717,5719,5720,5898,6654,6789,6868,8289,8549,8626,8915,9021,10653,11235,23129,23322,51339,54806,55327,57167,64398,65250,65979,80144,84678,90102,341640,342184</t>
  </si>
  <si>
    <t>RHOA,CA2,DAG1,HBEGF,ILK,MMP12,MMP14,PLXNA1,PPP1CA,PSMA2,PSMA3,PSMA4,PSMA6,PSMB6,PSMB9,PSMC4,PSMC5,PSMD7,PSMD10,PSMD11,PSMD13,PSME1,RALA,SOS1,STK4,ADAM17,ARID1A,LGR5,TP63,BCL10,SOCS3,SPINT2,PDCD10,PLXND1,RPGRIP1L,DACT1,AHI1,LIN7C,SALL4,MPP5,CPLANE1,PHACTR4,FRAS1,KDM2B,PHLDB2,FREM2,FMN1</t>
  </si>
  <si>
    <t>GO:0043248</t>
  </si>
  <si>
    <t>proteasome assembly</t>
  </si>
  <si>
    <t>5/13</t>
  </si>
  <si>
    <t>5716,5717,5719,51371,51633</t>
  </si>
  <si>
    <t>PSMD10,PSMD11,PSMD13,POMP,OTUD6B</t>
  </si>
  <si>
    <t>R-HSA-69306</t>
  </si>
  <si>
    <t>DNA Replication</t>
  </si>
  <si>
    <t>17/127</t>
  </si>
  <si>
    <t>GO:0001666</t>
  </si>
  <si>
    <t>response to hypoxia</t>
  </si>
  <si>
    <t>35/360</t>
  </si>
  <si>
    <t>100,387,947,952,1385,3297,3383,3778,3939,4323,4976,5313,5683,5684,5685,5687,5694,5698,5704,5705,5713,5716,5717,5719,5720,6868,6921,6923,7515,8453,9520,10273,23576,26355,50809</t>
  </si>
  <si>
    <t>ADA,RHOA,CD34,CD38,CREB1,HSF1,ICAM1,KCNMA1,LDHA,MMP14,OPA1,PKLR,PSMA2,PSMA3,PSMA4,PSMA6,PSMB6,PSMB9,PSMC4,PSMC5,PSMD7,PSMD10,PSMD11,PSMD13,PSME1,ADAM17,ELOC,ELOB,XRCC1,CUL2,NPEPPS,STUB1,DDAH1,FAM162A,HP1BP3</t>
  </si>
  <si>
    <t>GO:0002220</t>
  </si>
  <si>
    <t>innate immune response activating cell surface receptor signaling pathway</t>
  </si>
  <si>
    <t>16/116</t>
  </si>
  <si>
    <t>GO:0002768</t>
  </si>
  <si>
    <t>immune response-regulating cell surface receptor signaling pathway</t>
  </si>
  <si>
    <t>45/503</t>
  </si>
  <si>
    <t>100,952,1399,1445,1793,1997,3320,3326,3937,4773,4775,5295,5335,5683,5684,5685,5687,5694,5698,5704,5705,5713,5716,5717,5719,5720,5747,5788,5970,5971,6654,7454,7917,8915,9404,10094,10096,10458,23228,29085,55845,57181,64005,84106,163486</t>
  </si>
  <si>
    <t>ADA,CD38,CRKL,CSK,DOCK1,ELF1,HSP90AA1,HSP90AB1,LCP2,NFATC2,NFATC3,PIK3R1,PLCG1,PSMA2,PSMA3,PSMA4,PSMA6,PSMB6,PSMB9,PSMC4,PSMC5,PSMD7,PSMD10,PSMD11,PSMD13,PSME1,PTK2,PTPRC,RELA,RELB,SOS1,WAS,BAG6,BCL10,LPXN,ARPC3,ACTR3,BAIAP2,PLCL2,PHPT1,BRK1,SLC39A10,MYO1G,PRAM1,DENND1B</t>
  </si>
  <si>
    <t>CORUM:32</t>
  </si>
  <si>
    <t>PA700 complex</t>
  </si>
  <si>
    <t>6/20</t>
  </si>
  <si>
    <t>5704,5705,5713,5716,5717,5719</t>
  </si>
  <si>
    <t>PSMC4,PSMC5,PSMD7,PSMD10,PSMD11,PSMD13</t>
  </si>
  <si>
    <t>GO:0000209</t>
  </si>
  <si>
    <t>protein polyubiquitination</t>
  </si>
  <si>
    <t>31/309</t>
  </si>
  <si>
    <t>4008,5683,5684,5685,5687,5694,5698,5704,5705,5713,5716,5717,5719,5720,7323,8291,9520,9810,10075,10273,23327,25831,27339,55905,56254,57674,80351,165918,257218,283807,285231</t>
  </si>
  <si>
    <t>LMO7,PSMA2,PSMA3,PSMA4,PSMA6,PSMB6,PSMB9,PSMC4,PSMC5,PSMD7,PSMD10,PSMD11,PSMD13,PSME1,UBE2D3,DYSF,NPEPPS,RNF40,HUWE1,STUB1,NEDD4L,HECTD1,PRPF19,RNF114,RNF20,RNF213,TNKS2,RNF168,SHPRH,FBXL22,FBXW12</t>
  </si>
  <si>
    <t>GO:0060071</t>
  </si>
  <si>
    <t>Wnt signaling pathway, planar cell polarity pathway</t>
  </si>
  <si>
    <t>15/107</t>
  </si>
  <si>
    <t>387,5683,5684,5685,5687,5694,5698,5704,5705,5713,5716,5717,5719,5720,51339</t>
  </si>
  <si>
    <t>RHOA,PSMA2,PSMA3,PSMA4,PSMA6,PSMB6,PSMB9,PSMC4,PSMC5,PSMD7,PSMD10,PSMD11,PSMD13,PSME1,DACT1</t>
  </si>
  <si>
    <t>R-HSA-5621481</t>
  </si>
  <si>
    <t>C-type lectin receptors (CLRs)</t>
  </si>
  <si>
    <t>18/142</t>
  </si>
  <si>
    <t>GO:0006511</t>
  </si>
  <si>
    <t>ubiquitin-dependent protein catabolic process</t>
  </si>
  <si>
    <t>52/613</t>
  </si>
  <si>
    <t>701,983,1457,3326,5683,5684,5685,5687,5694,5698,5704,5705,5713,5716,5717,5719,5720,5747,6135,6599,6921,7323,7706,7917,8078,8239,8453,9100,9101,9184,9246,9525,9810,10075,10273,10613,23197,23327,23607,29761,51271,51377,56254,57674,79016,79720,80279,114088,124739,165918,258010,283807</t>
  </si>
  <si>
    <t>BUB1B,CDK1,CSNK2A1,HSP90AB1,PSMA2,PSMA3,PSMA4,PSMA6,PSMB6,PSMB9,PSMC4,PSMC5,PSMD7,PSMD10,PSMD11,PSMD13,PSME1,PTK2,RPL11,SMARCC1,ELOC,UBE2D3,TRIM25,BAG6,USP5,USP9X,CUL2,USP10,USP8,BUB3,UBE2L6,VPS4B,RNF40,HUWE1,STUB1,ERLIN1,FAF2,NEDD4L,CD2AP,USP25,UBAP1,UCHL5,RNF20,RNF213,DDA1,VPS37B,CDK5RAP3,TRIM9,USP43,RNF168,SVIP,FBXL22</t>
  </si>
  <si>
    <t>GO:0036294</t>
  </si>
  <si>
    <t>cellular response to decreased oxygen levels</t>
  </si>
  <si>
    <t>24/218</t>
  </si>
  <si>
    <t>CORUM:191</t>
  </si>
  <si>
    <t>20S proteasome</t>
  </si>
  <si>
    <t>5/14</t>
  </si>
  <si>
    <t>5683,5684,5685,5687,5694</t>
  </si>
  <si>
    <t>PSMA2,PSMA3,PSMA4,PSMA6,PSMB6</t>
  </si>
  <si>
    <t>GO:0090175</t>
  </si>
  <si>
    <t>regulation of establishment of planar polarity</t>
  </si>
  <si>
    <t>15/109</t>
  </si>
  <si>
    <t>R-HSA-8878166</t>
  </si>
  <si>
    <t>Transcriptional regulation by RUNX2</t>
  </si>
  <si>
    <t>16/121</t>
  </si>
  <si>
    <t>983,5683,5684,5685,5687,5694,5698,5704,5705,5713,5716,5717,5719,5720,10273,10432</t>
  </si>
  <si>
    <t>CDK1,PSMA2,PSMA3,PSMA4,PSMA6,PSMB6,PSMB9,PSMC4,PSMC5,PSMD7,PSMD10,PSMD11,PSMD13,PSME1,STUB1,RBM14</t>
  </si>
  <si>
    <t>GO:0019941</t>
  </si>
  <si>
    <t>modification-dependent protein catabolic process</t>
  </si>
  <si>
    <t>52/619</t>
  </si>
  <si>
    <t>GO:0036293</t>
  </si>
  <si>
    <t>response to decreased oxygen levels</t>
  </si>
  <si>
    <t>35/371</t>
  </si>
  <si>
    <t>GO:0071453</t>
  </si>
  <si>
    <t>cellular response to oxygen levels</t>
  </si>
  <si>
    <t>25/235</t>
  </si>
  <si>
    <t>523,947,3383,4976,5683,5684,5685,5687,5694,5698,5704,5705,5713,5716,5717,5719,5720,6921,6923,8453,9520,10273,23576,26355,50809</t>
  </si>
  <si>
    <t>ATP6V1A,CD34,ICAM1,OPA1,PSMA2,PSMA3,PSMA4,PSMA6,PSMB6,PSMB9,PSMC4,PSMC5,PSMD7,PSMD10,PSMD11,PSMD13,PSME1,ELOC,ELOB,CUL2,NPEPPS,STUB1,DDAH1,FAM162A,HP1BP3</t>
  </si>
  <si>
    <t>GO:0030178</t>
  </si>
  <si>
    <t>negative regulation of Wnt signaling pathway</t>
  </si>
  <si>
    <t>23/210</t>
  </si>
  <si>
    <t>2010,4035,5683,5684,5685,5687,5694,5698,5704,5705,5713,5716,5717,5719,5720,6789,10042,10459,10856,51339,51701,57674,153090</t>
  </si>
  <si>
    <t>EMD,LRP1,PSMA2,PSMA3,PSMA4,PSMA6,PSMB6,PSMB9,PSMC4,PSMC5,PSMD7,PSMD10,PSMD11,PSMD13,PSME1,STK4,HMGXB4,MAD2L2,RUVBL2,DACT1,NLK,RNF213,DAB2IP</t>
  </si>
  <si>
    <t>CORUM:194</t>
  </si>
  <si>
    <t>PA28gamma-20S proteasome</t>
  </si>
  <si>
    <t>5/15</t>
  </si>
  <si>
    <t>GO:0002757</t>
  </si>
  <si>
    <t>immune response-activating signal transduction</t>
  </si>
  <si>
    <t>53/639</t>
  </si>
  <si>
    <t>100,952,1399,1445,1793,1997,3146,3320,3326,3937,4773,5295,5335,5683,5684,5685,5687,5694,5698,5704,5705,5713,5716,5717,5719,5720,5747,5788,5970,5971,7323,7454,7917,8915,9261,9404,9572,9698,10094,10096,10458,23228,26065,29085,51284,55601,55845,57181,64005,84106,153090,163486,340061</t>
  </si>
  <si>
    <t>ADA,CD38,CRKL,CSK,DOCK1,ELF1,HMGB1,HSP90AA1,HSP90AB1,LCP2,NFATC2,PIK3R1,PLCG1,PSMA2,PSMA3,PSMA4,PSMA6,PSMB6,PSMB9,PSMC4,PSMC5,PSMD7,PSMD10,PSMD11,PSMD13,PSME1,PTK2,PTPRC,RELA,RELB,UBE2D3,WAS,BAG6,BCL10,MAPKAPK2,LPXN,NR1D1,PUM1,ARPC3,ACTR3,BAIAP2,PLCL2,LSM14A,PHPT1,TLR7,DDX60,BRK1,SLC39A10,MYO1G,PRAM1,DAB2IP,DENND1B,TMEM173</t>
  </si>
  <si>
    <t>GO:0070555</t>
  </si>
  <si>
    <t>response to interleukin-1</t>
  </si>
  <si>
    <t>22/199</t>
  </si>
  <si>
    <t>952,2634,3383,3476,5683,5684,5685,5687,5694,5698,5704,5705,5713,5716,5717,5719,5720,5970,5976,9100,23236,153090</t>
  </si>
  <si>
    <t>CD38,GBP2,ICAM1,IGBP1,PSMA2,PSMA3,PSMA4,PSMA6,PSMB6,PSMB9,PSMC4,PSMC5,PSMD7,PSMD10,PSMD11,PSMD13,PSME1,RELA,UPF1,USP10,PLCB1,DAB2IP</t>
  </si>
  <si>
    <t>GO:0002764</t>
  </si>
  <si>
    <t>immune response-regulating signaling pathway</t>
  </si>
  <si>
    <t>55/673</t>
  </si>
  <si>
    <t>100,952,1399,1445,1793,1997,3146,3320,3326,3937,4773,4775,5295,5335,5683,5684,5685,5687,5694,5698,5704,5705,5713,5716,5717,5719,5720,5747,5788,5970,5971,6654,7323,7454,7917,8915,9261,9404,9572,9698,10094,10096,10458,23228,26065,29085,51284,55601,55845,57181,64005,84106,153090,163486,340061</t>
  </si>
  <si>
    <t>ADA,CD38,CRKL,CSK,DOCK1,ELF1,HMGB1,HSP90AA1,HSP90AB1,LCP2,NFATC2,NFATC3,PIK3R1,PLCG1,PSMA2,PSMA3,PSMA4,PSMA6,PSMB6,PSMB9,PSMC4,PSMC5,PSMD7,PSMD10,PSMD11,PSMD13,PSME1,PTK2,PTPRC,RELA,RELB,SOS1,UBE2D3,WAS,BAG6,BCL10,MAPKAPK2,LPXN,NR1D1,PUM1,ARPC3,ACTR3,BAIAP2,PLCL2,LSM14A,PHPT1,TLR7,DDX60,BRK1,SLC39A10,MYO1G,PRAM1,DAB2IP,DENND1B,TMEM173</t>
  </si>
  <si>
    <t>R-HSA-5668541</t>
  </si>
  <si>
    <t>TNFR2 non-canonical NF-kB pathway</t>
  </si>
  <si>
    <t>14/102</t>
  </si>
  <si>
    <t>GO:0043632</t>
  </si>
  <si>
    <t>modification-dependent macromolecule catabolic process</t>
  </si>
  <si>
    <t>52/630</t>
  </si>
  <si>
    <t>GO:0010499</t>
  </si>
  <si>
    <t>proteasomal ubiquitin-independent protein catabolic process</t>
  </si>
  <si>
    <t>6/23</t>
  </si>
  <si>
    <t>5683,5684,5685,5687,5694,5698</t>
  </si>
  <si>
    <t>PSMA2,PSMA3,PSMA4,PSMA6,PSMB6,PSMB9</t>
  </si>
  <si>
    <t>GO:0071347</t>
  </si>
  <si>
    <t>cellular response to interleukin-1</t>
  </si>
  <si>
    <t>20/176</t>
  </si>
  <si>
    <t>2634,3383,5683,5684,5685,5687,5694,5698,5704,5705,5713,5716,5717,5719,5720,5970,5976,9100,23236,153090</t>
  </si>
  <si>
    <t>GBP2,ICAM1,PSMA2,PSMA3,PSMA4,PSMA6,PSMB6,PSMB9,PSMC4,PSMC5,PSMD7,PSMD10,PSMD11,PSMD13,PSME1,RELA,UPF1,USP10,PLCB1,DAB2IP</t>
  </si>
  <si>
    <t>GO:0034612</t>
  </si>
  <si>
    <t>response to tumor necrosis factor</t>
  </si>
  <si>
    <t>30/311</t>
  </si>
  <si>
    <t>1660,2634,2937,3383,3476,3611,3717,3899,5683,5684,5685,5687,5694,5698,5704,5705,5713,5716,5717,5719,5720,5970,6198,6868,8567,8970,9181,22900,84817,153090</t>
  </si>
  <si>
    <t>DHX9,GBP2,GSS,ICAM1,IGBP1,ILK,JAK2,AFF3,PSMA2,PSMA3,PSMA4,PSMA6,PSMB6,PSMB9,PSMC4,PSMC5,PSMD7,PSMD10,PSMD11,PSMD13,PSME1,RELA,RPS6KB1,ADAM17,MADD,HIST1H2BJ,ARHGEF2,CARD8,TXNDC17,DAB2IP</t>
  </si>
  <si>
    <t>GO:0045089</t>
  </si>
  <si>
    <t>positive regulation of innate immune response</t>
  </si>
  <si>
    <t>35/382</t>
  </si>
  <si>
    <t>1660,3146,3149,3428,3916,4321,5683,5684,5685,5687,5694,5698,5704,5705,5713,5716,5717,5719,5720,5817,5970,5971,7323,7520,8915,9261,9572,9698,9782,10432,26065,51284,55601,153090,340061</t>
  </si>
  <si>
    <t>DHX9,HMGB1,HMGB3,IFI16,LAMP1,MMP12,PSMA2,PSMA3,PSMA4,PSMA6,PSMB6,PSMB9,PSMC4,PSMC5,PSMD7,PSMD10,PSMD11,PSMD13,PSME1,PVR,RELA,RELB,UBE2D3,XRCC5,BCL10,MAPKAPK2,NR1D1,PUM1,MATR3,RBM14,LSM14A,TLR7,DDX60,DAB2IP,TMEM173</t>
  </si>
  <si>
    <t>GO:0010498</t>
  </si>
  <si>
    <t>proteasomal protein catabolic process</t>
  </si>
  <si>
    <t>41/470</t>
  </si>
  <si>
    <t>701,983,2876,3326,5683,5684,5685,5687,5694,5698,5704,5705,5713,5716,5717,5719,5720,6135,6599,7110,7323,7706,7917,8078,8453,9184,9572,9810,10273,10613,23197,23327,23607,27339,29761,51377,79016,114088,153090,258010,283807</t>
  </si>
  <si>
    <t>BUB1B,CDK1,GPX1,HSP90AB1,PSMA2,PSMA3,PSMA4,PSMA6,PSMB6,PSMB9,PSMC4,PSMC5,PSMD7,PSMD10,PSMD11,PSMD13,PSME1,RPL11,SMARCC1,TMF1,UBE2D3,TRIM25,BAG6,USP5,CUL2,BUB3,NR1D1,RNF40,STUB1,ERLIN1,FAF2,NEDD4L,CD2AP,PRPF19,USP25,UCHL5,DDA1,TRIM9,DAB2IP,SVIP,FBXL22</t>
  </si>
  <si>
    <t>GO:0045088</t>
  </si>
  <si>
    <t>regulation of innate immune response</t>
  </si>
  <si>
    <t>39/444</t>
  </si>
  <si>
    <t>2,1660,3146,3149,3326,3428,3717,3916,4321,5683,5684,5685,5687,5694,5698,5704,5705,5713,5716,5717,5719,5720,5817,5970,5971,7323,7520,8915,9021,9261,9572,9698,9782,10432,26065,51284,55601,153090,340061</t>
  </si>
  <si>
    <t>A2M,DHX9,HMGB1,HMGB3,HSP90AB1,IFI16,JAK2,LAMP1,MMP12,PSMA2,PSMA3,PSMA4,PSMA6,PSMB6,PSMB9,PSMC4,PSMC5,PSMD7,PSMD10,PSMD11,PSMD13,PSME1,PVR,RELA,RELB,UBE2D3,XRCC5,BCL10,SOCS3,MAPKAPK2,NR1D1,PUM1,MATR3,RBM14,LSM14A,TLR7,DDX60,DAB2IP,TMEM173</t>
  </si>
  <si>
    <t>R-HSA-1280215</t>
  </si>
  <si>
    <t>Cytokine Signaling in Immune system</t>
  </si>
  <si>
    <t>55/690</t>
  </si>
  <si>
    <t>684,1385,1399,1977,2335,2634,3146,3320,3383,3430,3561,3688,3717,3838,5295,5335,5518,5683,5684,5685,5687,5694,5698,5704,5705,5713,5716,5717,5719,5720,5898,5970,5971,6647,6648,6654,6672,6775,6776,6810,6868,7706,8519,9021,9246,9261,9446,9818,23165,23225,23636,27250,54014,79923,552900</t>
  </si>
  <si>
    <t>BST2,CREB1,CRKL,EIF4E,FN1,GBP2,HMGB1,HSP90AA1,ICAM1,IFI35,IL2RG,ITGB1,JAK2,KPNA2,PIK3R1,PLCG1,PPP2R1A,PSMA2,PSMA3,PSMA4,PSMA6,PSMB6,PSMB9,PSMC4,PSMC5,PSMD7,PSMD10,PSMD11,PSMD13,PSME1,RALA,RELA,RELB,SOD1,SOD2,SOS1,SP100,STAT4,STAT5A,STX4,ADAM17,TRIM25,IFITM1,SOCS3,UBE2L6,MAPKAPK2,GSTO1,NUP58,NUP205,NUP210,NUP62,PDCD4,BRWD1,NANOG,BOLA2</t>
  </si>
  <si>
    <t>GO:0002218</t>
  </si>
  <si>
    <t>activation of innate immune response</t>
  </si>
  <si>
    <t>30/320</t>
  </si>
  <si>
    <t>3146,3428,5683,5684,5685,5687,5694,5698,5704,5705,5713,5716,5717,5719,5720,5970,5971,7323,7520,8915,9261,9572,9698,9782,10432,26065,51284,55601,153090,340061</t>
  </si>
  <si>
    <t>HMGB1,IFI16,PSMA2,PSMA3,PSMA4,PSMA6,PSMB6,PSMB9,PSMC4,PSMC5,PSMD7,PSMD10,PSMD11,PSMD13,PSME1,RELA,RELB,UBE2D3,XRCC5,BCL10,MAPKAPK2,NR1D1,PUM1,MATR3,RBM14,LSM14A,TLR7,DDX60,DAB2IP,TMEM173</t>
  </si>
  <si>
    <t>GO:0010565</t>
  </si>
  <si>
    <t>regulation of cellular ketone metabolic process</t>
  </si>
  <si>
    <t>19/175</t>
  </si>
  <si>
    <t>337,1374,3692,5683,5684,5685,5687,5694,5698,5704,5705,5713,5716,5717,5719,5720,9572,10464,10613</t>
  </si>
  <si>
    <t>APOA4,CPT1A,EIF6,PSMA2,PSMA3,PSMA4,PSMA6,PSMB6,PSMB9,PSMC4,PSMC5,PSMD7,PSMD10,PSMD11,PSMD13,PSME1,NR1D1,PIBF1,ERLIN1</t>
  </si>
  <si>
    <t>GO:0090090</t>
  </si>
  <si>
    <t>negative regulation of canonical Wnt signaling pathway</t>
  </si>
  <si>
    <t>19/177</t>
  </si>
  <si>
    <t>2010,5683,5684,5685,5687,5694,5698,5704,5705,5713,5716,5717,5719,5720,6789,10459,10856,51339,153090</t>
  </si>
  <si>
    <t>EMD,PSMA2,PSMA3,PSMA4,PSMA6,PSMB6,PSMB9,PSMC4,PSMC5,PSMD7,PSMD10,PSMD11,PSMD13,PSME1,STK4,MAD2L2,RUVBL2,DACT1,DAB2IP</t>
  </si>
  <si>
    <t>R-HSA-449147</t>
  </si>
  <si>
    <t>Signaling by Interleukins</t>
  </si>
  <si>
    <t>39/462</t>
  </si>
  <si>
    <t>1385,1399,2335,3146,3320,3383,3561,3688,3717,5295,5518,5683,5684,5685,5687,5694,5698,5704,5705,5713,5716,5717,5719,5720,5898,5970,6647,6648,6654,6775,6776,6810,9021,9261,9446,27250,54014,79923,552900</t>
  </si>
  <si>
    <t>CREB1,CRKL,FN1,HMGB1,HSP90AA1,ICAM1,IL2RG,ITGB1,JAK2,PIK3R1,PPP2R1A,PSMA2,PSMA3,PSMA4,PSMA6,PSMB6,PSMB9,PSMC4,PSMC5,PSMD7,PSMD10,PSMD11,PSMD13,PSME1,RALA,RELA,SOD1,SOD2,SOS1,STAT4,STAT5A,STX4,SOCS3,MAPKAPK2,GSTO1,PDCD4,BRWD1,NANOG,BOLA2</t>
  </si>
  <si>
    <t>R-HSA-157118</t>
  </si>
  <si>
    <t>Signaling by NOTCH</t>
  </si>
  <si>
    <t>23/235</t>
  </si>
  <si>
    <t>1385,3015,5045,5683,5684,5685,5687,5694,5698,5704,5705,5713,5716,5717,5719,5720,6868,8970,23112,23129,23385,128312,102724334</t>
  </si>
  <si>
    <t>CREB1,H2AFZ,FURIN,PSMA2,PSMA3,PSMA4,PSMA6,PSMB6,PSMB9,PSMC4,PSMC5,PSMD7,PSMD10,PSMD11,PSMD13,PSME1,ADAM17,HIST1H2BJ,TNRC6B,PLXND1,NCSTN,HIST3H2BB,LOC102724334</t>
  </si>
  <si>
    <t>GO:1903706</t>
  </si>
  <si>
    <t>regulation of hemopoiesis</t>
  </si>
  <si>
    <t>39/472</t>
  </si>
  <si>
    <t>100,387,760,864,1385,3146,3692,4323,4773,4860,5295,5683,5684,5685,5687,5694,5698,5704,5705,5713,5716,5717,5719,5720,5788,6647,6654,7030,8085,9739,9757,9760,22985,23112,29102,54997,79577,84661,286410</t>
  </si>
  <si>
    <t>ADA,RHOA,CA2,RUNX3,CREB1,HMGB1,EIF6,MMP14,NFATC2,PNP,PIK3R1,PSMA2,PSMA3,PSMA4,PSMA6,PSMB6,PSMB9,PSMC4,PSMC5,PSMD7,PSMD10,PSMD11,PSMD13,PSME1,PTPRC,SOD1,SOS1,TFE3,KMT2D,SETD1A,KMT2B,TOX,ACIN1,TNRC6B,DROSHA,TESC,CDC73,DPY30,ATP11C</t>
  </si>
  <si>
    <t>GO:0060828</t>
  </si>
  <si>
    <t>regulation of canonical Wnt signaling pathway</t>
  </si>
  <si>
    <t>26/281</t>
  </si>
  <si>
    <t>1654,2010,3611,5499,5683,5684,5685,5687,5694,5698,5704,5705,5713,5716,5717,5719,5720,6789,8549,9101,10459,10856,51339,65981,80351,153090</t>
  </si>
  <si>
    <t>DDX3X,EMD,ILK,PPP1CA,PSMA2,PSMA3,PSMA4,PSMA6,PSMB6,PSMB9,PSMC4,PSMC5,PSMD7,PSMD10,PSMD11,PSMD13,PSME1,STK4,LGR5,USP8,MAD2L2,RUVBL2,DACT1,CAPRIN2,TNKS2,DAB2IP</t>
  </si>
  <si>
    <t>GO:0060070</t>
  </si>
  <si>
    <t>canonical Wnt signaling pathway</t>
  </si>
  <si>
    <t>29/329</t>
  </si>
  <si>
    <t>1654,2010,3611,4624,5499,5683,5684,5685,5687,5694,5698,5704,5705,5713,5716,5717,5719,5720,5868,6789,8549,9101,10459,10856,51339,65981,80351,83439,153090</t>
  </si>
  <si>
    <t>DDX3X,EMD,ILK,MYH6,PPP1CA,PSMA2,PSMA3,PSMA4,PSMA6,PSMB6,PSMB9,PSMC4,PSMC5,PSMD7,PSMD10,PSMD11,PSMD13,PSME1,RAB5A,STK4,LGR5,USP8,MAD2L2,RUVBL2,DACT1,CAPRIN2,TNKS2,TCF7L1,DAB2IP</t>
  </si>
  <si>
    <t>GO:0071356</t>
  </si>
  <si>
    <t>cellular response to tumor necrosis factor</t>
  </si>
  <si>
    <t>26/289</t>
  </si>
  <si>
    <t>1660,2634,3383,3611,3717,5683,5684,5685,5687,5694,5698,5704,5705,5713,5716,5717,5719,5720,5970,6868,8567,8970,9181,22900,84817,153090</t>
  </si>
  <si>
    <t>DHX9,GBP2,ICAM1,ILK,JAK2,PSMA2,PSMA3,PSMA4,PSMA6,PSMB6,PSMB9,PSMC4,PSMC5,PSMD7,PSMD10,PSMD11,PSMD13,PSME1,RELA,ADAM17,MADD,HIST1H2BJ,ARHGEF2,CARD8,TXNDC17,DAB2IP</t>
  </si>
  <si>
    <t>GO:0009308</t>
  </si>
  <si>
    <t>amine metabolic process</t>
  </si>
  <si>
    <t>15/138</t>
  </si>
  <si>
    <t>5683,5684,5685,5687,5694,5698,5704,5705,5713,5716,5717,5719,5720,6723,6817</t>
  </si>
  <si>
    <t>PSMA2,PSMA3,PSMA4,PSMA6,PSMB6,PSMB9,PSMC4,PSMC5,PSMD7,PSMD10,PSMD11,PSMD13,PSME1,SRM,SULT1A1</t>
  </si>
  <si>
    <t>R-HSA-446652</t>
  </si>
  <si>
    <t>Interleukin-1 family signaling</t>
  </si>
  <si>
    <t>15/139</t>
  </si>
  <si>
    <t>GO:0062012</t>
  </si>
  <si>
    <t>regulation of small molecule metabolic process</t>
  </si>
  <si>
    <t>36/443</t>
  </si>
  <si>
    <t>337,387,983,1374,2194,3692,4200,4800,4802,4846,5499,5683,5684,5685,5687,5694,5698,5704,5705,5713,5716,5717,5719,5720,5901,6647,9572,9818,10105,10464,10613,10776,23165,23225,23636,26330</t>
  </si>
  <si>
    <t>APOA4,RHOA,CDK1,CPT1A,FASN,EIF6,ME2,NFYA,NFYC,NOS3,PPP1CA,PSMA2,PSMA3,PSMA4,PSMA6,PSMB6,PSMB9,PSMC4,PSMC5,PSMD7,PSMD10,PSMD11,PSMD13,PSME1,RAN,SOD1,NR1D1,NUP58,PPIF,PIBF1,ERLIN1,ARPP19,NUP205,NUP210,NUP62,GAPDHS</t>
  </si>
  <si>
    <t>GO:0043161</t>
  </si>
  <si>
    <t>proteasome-mediated ubiquitin-dependent protein catabolic process</t>
  </si>
  <si>
    <t>34/414</t>
  </si>
  <si>
    <t>701,983,3326,5683,5684,5685,5687,5694,5698,5704,5705,5713,5716,5717,5719,5720,6135,6599,7323,7706,7917,8078,8453,9184,10273,10613,23197,23327,23607,51377,79016,114088,258010,283807</t>
  </si>
  <si>
    <t>BUB1B,CDK1,HSP90AB1,PSMA2,PSMA3,PSMA4,PSMA6,PSMB6,PSMB9,PSMC4,PSMC5,PSMD7,PSMD10,PSMD11,PSMD13,PSME1,RPL11,SMARCC1,UBE2D3,TRIM25,BAG6,USP5,CUL2,BUB3,STUB1,ERLIN1,FAF2,NEDD4L,CD2AP,UCHL5,DDA1,TRIM9,SVIP,FBXL22</t>
  </si>
  <si>
    <t>GO:0044106</t>
  </si>
  <si>
    <t>cellular amine metabolic process</t>
  </si>
  <si>
    <t>14/129</t>
  </si>
  <si>
    <t>5683,5684,5685,5687,5694,5698,5704,5705,5713,5716,5717,5719,5720,6723</t>
  </si>
  <si>
    <t>PSMA2,PSMA3,PSMA4,PSMA6,PSMB6,PSMB9,PSMC4,PSMC5,PSMD7,PSMD10,PSMD11,PSMD13,PSME1,SRM</t>
  </si>
  <si>
    <t>GO:0002758</t>
  </si>
  <si>
    <t>innate immune response-activating signal transduction</t>
  </si>
  <si>
    <t>26/299</t>
  </si>
  <si>
    <t>3146,5683,5684,5685,5687,5694,5698,5704,5705,5713,5716,5717,5719,5720,5970,5971,7323,8915,9261,9572,9698,26065,51284,55601,153090,340061</t>
  </si>
  <si>
    <t>HMGB1,PSMA2,PSMA3,PSMA4,PSMA6,PSMB6,PSMB9,PSMC4,PSMC5,PSMD7,PSMD10,PSMD11,PSMD13,PSME1,RELA,RELB,UBE2D3,BCL10,MAPKAPK2,NR1D1,PUM1,LSM14A,TLR7,DDX60,DAB2IP,TMEM173</t>
  </si>
  <si>
    <t>9_Summary</t>
  </si>
  <si>
    <t>GO:0007059</t>
  </si>
  <si>
    <t>chromosome segregation</t>
  </si>
  <si>
    <t>52/319</t>
  </si>
  <si>
    <t>292,641,701,1063,1457,1654,4361,5119,5518,5901,7153,7273,7756,7917,8239,8243,8260,9126,9184,9525,9698,9700,10096,10270,10388,10459,10464,10592,10615,11243,23137,23212,23244,23636,25836,26993,27030,27127,27243,29082,51143,51510,54984,56916,57697,64793,79643,80218,81620,84191,84250,92421,387,675,3297,4603,5719,6152,8621,9735,22974,23236,55023,56979,4976,56947,64423,311,983,1731,2035,4627,4750,5499,5898,5932,6711,8626,9101,9181,10534,10776,22897,22919,23607,26354,26586,29086,55660,63971,79848,85444,91603,136647,163859</t>
  </si>
  <si>
    <t>SLC25A5,BLM,BUB1B,CENPF,CSNK2A1,DDX3X,MRE11,CHMP1A,PPP2R1A,RAN,TOP2A,TTN,ZNF207,BAG6,USP9X,SMC1A,NAA10,SMC3,BUB3,VPS4B,PUM1,ESPL1,ACTR3,AKAP8,SYCP2,MAD2L2,PIBF1,SMC2,SPAG5,PMF1,SMC5,RRS1,PDS5A,NUP62,NIPBL,AKAP8L,MLH3,SMC1B,CHMP2A,CHMP4A,DYNC1LI1,CHMP5,PINX1,SMARCAD1,FANCM,CEP85,CHMP6,NAA50,CDT1,CIAO2A,SLF1,CHMP4C,RHOA,BRCA2,HSF1,MYBL1,PSMD13,RPL24,CDK13,KNTC1,TPX2,PLCB1,PHIP,PRDM9,OPA1,MFF,INF2,ANXA11,CDK1,SEPT1,EPB41,MYH9,NEK1,PPP1CA,RALA,RBBP8,SPTBN1,TP63,USP8,ARHGEF2,SSSCA1,ARPP19,CEP164,MAPRE1,CD2AP,GNL3,CKAP2,BABAM1,PRPF40A,KIF13A,CSPP1,LRRCC1,ZNF830,MPLKIP,SDE2</t>
  </si>
  <si>
    <t>9_Member</t>
  </si>
  <si>
    <t>292,641,701,1063,1457,1654,4361,5119,5518,5901,7153,7273,7756,7917,8239,8243,8260,9126,9184,9525,9698,9700,10096,10270,10388,10459,10464,10592,10615,11243,23137,23212,23244,23636,25836,26993,27030,27127,27243,29082,51143,51510,54984,56916,57697,64793,79643,80218,81620,84191,84250,92421</t>
  </si>
  <si>
    <t>SLC25A5,BLM,BUB1B,CENPF,CSNK2A1,DDX3X,MRE11,CHMP1A,PPP2R1A,RAN,TOP2A,TTN,ZNF207,BAG6,USP9X,SMC1A,NAA10,SMC3,BUB3,VPS4B,PUM1,ESPL1,ACTR3,AKAP8,SYCP2,MAD2L2,PIBF1,SMC2,SPAG5,PMF1,SMC5,RRS1,PDS5A,NUP62,NIPBL,AKAP8L,MLH3,SMC1B,CHMP2A,CHMP4A,DYNC1LI1,CHMP5,PINX1,SMARCAD1,FANCM,CEP85,CHMP6,NAA50,CDT1,CIAO2A,SLF1,CHMP4C</t>
  </si>
  <si>
    <t>GO:0000070</t>
  </si>
  <si>
    <t>mitotic sister chromatid segregation</t>
  </si>
  <si>
    <t>33/154</t>
  </si>
  <si>
    <t>701,1063,5119,5518,5901,7273,7756,8243,8260,9184,9525,9700,10270,10459,10464,10592,10615,23137,23212,23244,23636,25836,26993,27243,29082,51143,51510,54984,79643,80218,81620,84250,92421</t>
  </si>
  <si>
    <t>BUB1B,CENPF,CHMP1A,PPP2R1A,RAN,TTN,ZNF207,SMC1A,NAA10,BUB3,VPS4B,ESPL1,AKAP8,MAD2L2,PIBF1,SMC2,SPAG5,SMC5,RRS1,PDS5A,NUP62,NIPBL,AKAP8L,CHMP2A,CHMP4A,DYNC1LI1,CHMP5,PINX1,CHMP6,NAA50,CDT1,SLF1,CHMP4C</t>
  </si>
  <si>
    <t>GO:0000819</t>
  </si>
  <si>
    <t>sister chromatid segregation</t>
  </si>
  <si>
    <t>37/192</t>
  </si>
  <si>
    <t>701,1063,4361,5119,5518,5901,7153,7273,7756,8243,8260,9126,9184,9525,9700,10270,10459,10464,10592,10615,23137,23212,23244,23636,25836,26993,27127,27243,29082,51143,51510,54984,79643,80218,81620,84250,92421</t>
  </si>
  <si>
    <t>BUB1B,CENPF,MRE11,CHMP1A,PPP2R1A,RAN,TOP2A,TTN,ZNF207,SMC1A,NAA10,SMC3,BUB3,VPS4B,ESPL1,AKAP8,MAD2L2,PIBF1,SMC2,SPAG5,SMC5,RRS1,PDS5A,NUP62,NIPBL,AKAP8L,SMC1B,CHMP2A,CHMP4A,DYNC1LI1,CHMP5,PINX1,CHMP6,NAA50,CDT1,SLF1,CHMP4C</t>
  </si>
  <si>
    <t>GO:0098813</t>
  </si>
  <si>
    <t>nuclear chromosome segregation</t>
  </si>
  <si>
    <t>43/265</t>
  </si>
  <si>
    <t>641,701,1063,4361,5119,5518,5901,7153,7273,7756,7917,8243,8260,9126,9184,9525,9700,10096,10270,10388,10459,10464,10592,10615,23137,23212,23244,23636,25836,26993,27030,27127,27243,29082,51143,51510,54984,57697,79643,80218,81620,84250,92421</t>
  </si>
  <si>
    <t>BLM,BUB1B,CENPF,MRE11,CHMP1A,PPP2R1A,RAN,TOP2A,TTN,ZNF207,BAG6,SMC1A,NAA10,SMC3,BUB3,VPS4B,ESPL1,ACTR3,AKAP8,SYCP2,MAD2L2,PIBF1,SMC2,SPAG5,SMC5,RRS1,PDS5A,NUP62,NIPBL,AKAP8L,MLH3,SMC1B,CHMP2A,CHMP4A,DYNC1LI1,CHMP5,PINX1,FANCM,CHMP6,NAA50,CDT1,SLF1,CHMP4C</t>
  </si>
  <si>
    <t>GO:0000280</t>
  </si>
  <si>
    <t>nuclear division</t>
  </si>
  <si>
    <t>55/425</t>
  </si>
  <si>
    <t>387,641,675,701,1063,3297,4361,4603,5119,5518,5719,5901,6152,7153,7273,7756,7917,8243,8260,8621,9126,9184,9525,9700,9735,10096,10270,10388,10459,10464,10592,10615,22974,23137,23212,23236,23244,23636,25836,26993,27030,27243,29082,51143,51510,54984,55023,56979,57697,64793,79643,80218,81620,84250,92421</t>
  </si>
  <si>
    <t>RHOA,BLM,BRCA2,BUB1B,CENPF,HSF1,MRE11,MYBL1,CHMP1A,PPP2R1A,PSMD13,RAN,RPL24,TOP2A,TTN,ZNF207,BAG6,SMC1A,NAA10,CDK13,SMC3,BUB3,VPS4B,ESPL1,KNTC1,ACTR3,AKAP8,SYCP2,MAD2L2,PIBF1,SMC2,SPAG5,TPX2,SMC5,RRS1,PLCB1,PDS5A,NUP62,NIPBL,AKAP8L,MLH3,CHMP2A,CHMP4A,DYNC1LI1,CHMP5,PINX1,PHIP,PRDM9,FANCM,CEP85,CHMP6,NAA50,CDT1,SLF1,CHMP4C</t>
  </si>
  <si>
    <t>GO:0048285</t>
  </si>
  <si>
    <t>organelle fission</t>
  </si>
  <si>
    <t>58/467</t>
  </si>
  <si>
    <t>387,641,675,701,1063,3297,4361,4603,4976,5119,5518,5719,5901,6152,7153,7273,7756,7917,8243,8260,8621,9126,9184,9525,9700,9735,10096,10270,10388,10459,10464,10592,10615,22974,23137,23212,23236,23244,23636,25836,26993,27030,27243,29082,51143,51510,54984,55023,56947,56979,57697,64423,64793,79643,80218,81620,84250,92421</t>
  </si>
  <si>
    <t>RHOA,BLM,BRCA2,BUB1B,CENPF,HSF1,MRE11,MYBL1,OPA1,CHMP1A,PPP2R1A,PSMD13,RAN,RPL24,TOP2A,TTN,ZNF207,BAG6,SMC1A,NAA10,CDK13,SMC3,BUB3,VPS4B,ESPL1,KNTC1,ACTR3,AKAP8,SYCP2,MAD2L2,PIBF1,SMC2,SPAG5,TPX2,SMC5,RRS1,PLCB1,PDS5A,NUP62,NIPBL,AKAP8L,MLH3,CHMP2A,CHMP4A,DYNC1LI1,CHMP5,PINX1,PHIP,MFF,PRDM9,FANCM,INF2,CEP85,CHMP6,NAA50,CDT1,SLF1,CHMP4C</t>
  </si>
  <si>
    <t>GO:0140014</t>
  </si>
  <si>
    <t>mitotic nuclear division</t>
  </si>
  <si>
    <t>41/286</t>
  </si>
  <si>
    <t>387,701,1063,5119,5518,5901,6152,7273,7756,8243,8260,8621,9126,9184,9525,9700,9735,10270,10459,10464,10592,10615,22974,23137,23212,23244,23636,25836,26993,27243,29082,51143,51510,54984,55023,64793,79643,80218,81620,84250,92421</t>
  </si>
  <si>
    <t>RHOA,BUB1B,CENPF,CHMP1A,PPP2R1A,RAN,RPL24,TTN,ZNF207,SMC1A,NAA10,CDK13,SMC3,BUB3,VPS4B,ESPL1,KNTC1,AKAP8,MAD2L2,PIBF1,SMC2,SPAG5,TPX2,SMC5,RRS1,PDS5A,NUP62,NIPBL,AKAP8L,CHMP2A,CHMP4A,DYNC1LI1,CHMP5,PINX1,PHIP,CEP85,CHMP6,NAA50,CDT1,SLF1,CHMP4C</t>
  </si>
  <si>
    <t>GO:0051301</t>
  </si>
  <si>
    <t>cell division</t>
  </si>
  <si>
    <t>61/593</t>
  </si>
  <si>
    <t>311,387,641,675,701,983,1063,1731,2035,4627,4750,5119,5499,5898,5901,5932,6711,7153,7756,8239,8243,8626,9101,9126,9181,9184,9525,9700,9735,10096,10388,10459,10534,10592,10615,10776,11243,22897,22919,22974,23137,23244,23607,23636,26354,26586,27243,29082,29086,51143,51510,55660,63971,79643,79848,81620,85444,91603,92421,136647,163859</t>
  </si>
  <si>
    <t>ANXA11,RHOA,BLM,BRCA2,BUB1B,CDK1,CENPF,SEPT1,EPB41,MYH9,NEK1,CHMP1A,PPP1CA,RALA,RAN,RBBP8,SPTBN1,TOP2A,ZNF207,USP9X,SMC1A,TP63,USP8,SMC3,ARHGEF2,BUB3,VPS4B,ESPL1,KNTC1,ACTR3,SYCP2,MAD2L2,SSSCA1,SMC2,SPAG5,ARPP19,PMF1,CEP164,MAPRE1,TPX2,SMC5,PDS5A,CD2AP,NUP62,GNL3,CKAP2,CHMP2A,CHMP4A,BABAM1,DYNC1LI1,CHMP5,PRPF40A,KIF13A,CHMP6,CSPP1,CDT1,LRRCC1,ZNF830,CHMP4C,MPLKIP,SDE2</t>
  </si>
  <si>
    <t>GO:0051783</t>
  </si>
  <si>
    <t>regulation of nuclear division</t>
  </si>
  <si>
    <t>26/209</t>
  </si>
  <si>
    <t>701,1063,5119,7756,8243,8260,8621,9126,9184,9525,9700,9735,10459,23137,23236,23636,25836,27243,51143,51510,55023,56979,64793,81620,84250,92421</t>
  </si>
  <si>
    <t>BUB1B,CENPF,CHMP1A,ZNF207,SMC1A,NAA10,CDK13,SMC3,BUB3,VPS4B,ESPL1,KNTC1,MAD2L2,SMC5,PLCB1,NUP62,NIPBL,CHMP2A,DYNC1LI1,CHMP5,PHIP,PRDM9,CEP85,CDT1,SLF1,CHMP4C</t>
  </si>
  <si>
    <t>GO:0007088</t>
  </si>
  <si>
    <t>regulation of mitotic nuclear division</t>
  </si>
  <si>
    <t>24/186</t>
  </si>
  <si>
    <t>701,1063,5119,7756,8243,8260,8621,9126,9184,9525,9700,9735,10459,23137,23636,25836,27243,51143,51510,55023,64793,81620,84250,92421</t>
  </si>
  <si>
    <t>BUB1B,CENPF,CHMP1A,ZNF207,SMC1A,NAA10,CDK13,SMC3,BUB3,VPS4B,ESPL1,KNTC1,MAD2L2,SMC5,NUP62,NIPBL,CHMP2A,DYNC1LI1,CHMP5,PHIP,CEP85,CDT1,SLF1,CHMP4C</t>
  </si>
  <si>
    <t>GO:0033047</t>
  </si>
  <si>
    <t>regulation of mitotic sister chromatid segregation</t>
  </si>
  <si>
    <t>12/68</t>
  </si>
  <si>
    <t>701,1063,7756,8260,9184,9700,10459,23137,25836,51143,81620,84250</t>
  </si>
  <si>
    <t>BUB1B,CENPF,ZNF207,NAA10,BUB3,ESPL1,MAD2L2,SMC5,NIPBL,DYNC1LI1,CDT1,SLF1</t>
  </si>
  <si>
    <t>GO:0051304</t>
  </si>
  <si>
    <t>chromosome separation</t>
  </si>
  <si>
    <t>641,701,1063,1457,5518,7153,7756,9184,9700,10459,51143,56916,57697,81620</t>
  </si>
  <si>
    <t>BLM,BUB1B,CENPF,CSNK2A1,PPP2R1A,TOP2A,ZNF207,BUB3,ESPL1,MAD2L2,DYNC1LI1,SMARCAD1,FANCM,CDT1</t>
  </si>
  <si>
    <t>GO:0051983</t>
  </si>
  <si>
    <t>regulation of chromosome segregation</t>
  </si>
  <si>
    <t>701,1063,1457,7756,8260,9184,9698,9700,10459,10615,23137,25836,51143,81620,84250</t>
  </si>
  <si>
    <t>BUB1B,CENPF,CSNK2A1,ZNF207,NAA10,BUB3,PUM1,ESPL1,MAD2L2,SPAG5,SMC5,NIPBL,DYNC1LI1,CDT1,SLF1</t>
  </si>
  <si>
    <t>GO:0033046</t>
  </si>
  <si>
    <t>negative regulation of sister chromatid segregation</t>
  </si>
  <si>
    <t>9/44</t>
  </si>
  <si>
    <t>701,1063,7756,8260,9184,9700,10459,51143,81620</t>
  </si>
  <si>
    <t>BUB1B,CENPF,ZNF207,NAA10,BUB3,ESPL1,MAD2L2,DYNC1LI1,CDT1</t>
  </si>
  <si>
    <t>GO:0051985</t>
  </si>
  <si>
    <t>negative regulation of chromosome segregation</t>
  </si>
  <si>
    <t>9/45</t>
  </si>
  <si>
    <t>GO:0033045</t>
  </si>
  <si>
    <t>regulation of sister chromatid segregation</t>
  </si>
  <si>
    <t>12/80</t>
  </si>
  <si>
    <t>GO:0033048</t>
  </si>
  <si>
    <t>negative regulation of mitotic sister chromatid segregation</t>
  </si>
  <si>
    <t>8/42</t>
  </si>
  <si>
    <t>701,1063,7756,8260,9184,10459,51143,81620</t>
  </si>
  <si>
    <t>BUB1B,CENPF,ZNF207,NAA10,BUB3,MAD2L2,DYNC1LI1,CDT1</t>
  </si>
  <si>
    <t>GO:0007094</t>
  </si>
  <si>
    <t>mitotic spindle assembly checkpoint</t>
  </si>
  <si>
    <t>7/34</t>
  </si>
  <si>
    <t>701,1063,7756,9184,10459,51143,81620</t>
  </si>
  <si>
    <t>BUB1B,CENPF,ZNF207,BUB3,MAD2L2,DYNC1LI1,CDT1</t>
  </si>
  <si>
    <t>GO:0031577</t>
  </si>
  <si>
    <t>spindle checkpoint</t>
  </si>
  <si>
    <t>GO:0071173</t>
  </si>
  <si>
    <t>spindle assembly checkpoint</t>
  </si>
  <si>
    <t>GO:0071174</t>
  </si>
  <si>
    <t>mitotic spindle checkpoint</t>
  </si>
  <si>
    <t>GO:0045841</t>
  </si>
  <si>
    <t>negative regulation of mitotic metaphase/anaphase transition</t>
  </si>
  <si>
    <t>7/36</t>
  </si>
  <si>
    <t>GO:1902100</t>
  </si>
  <si>
    <t>negative regulation of metaphase/anaphase transition of cell cycle</t>
  </si>
  <si>
    <t>7/37</t>
  </si>
  <si>
    <t>GO:2000816</t>
  </si>
  <si>
    <t>negative regulation of mitotic sister chromatid separation</t>
  </si>
  <si>
    <t>7/39</t>
  </si>
  <si>
    <t>GO:0051306</t>
  </si>
  <si>
    <t>mitotic sister chromatid separation</t>
  </si>
  <si>
    <t>9/60</t>
  </si>
  <si>
    <t>701,1063,5518,7756,9184,9700,10459,51143,81620</t>
  </si>
  <si>
    <t>BUB1B,CENPF,PPP2R1A,ZNF207,BUB3,ESPL1,MAD2L2,DYNC1LI1,CDT1</t>
  </si>
  <si>
    <t>GO:1905819</t>
  </si>
  <si>
    <t>negative regulation of chromosome separation</t>
  </si>
  <si>
    <t>7/40</t>
  </si>
  <si>
    <t>GO:0030071</t>
  </si>
  <si>
    <t>regulation of mitotic metaphase/anaphase transition</t>
  </si>
  <si>
    <t>8/51</t>
  </si>
  <si>
    <t>701,1063,7756,9184,9700,10459,51143,81620</t>
  </si>
  <si>
    <t>BUB1B,CENPF,ZNF207,BUB3,ESPL1,MAD2L2,DYNC1LI1,CDT1</t>
  </si>
  <si>
    <t>GO:1905818</t>
  </si>
  <si>
    <t>regulation of chromosome separation</t>
  </si>
  <si>
    <t>9/62</t>
  </si>
  <si>
    <t>701,1063,1457,7756,9184,9700,10459,51143,81620</t>
  </si>
  <si>
    <t>BUB1B,CENPF,CSNK2A1,ZNF207,BUB3,ESPL1,MAD2L2,DYNC1LI1,CDT1</t>
  </si>
  <si>
    <t>GO:0045839</t>
  </si>
  <si>
    <t>negative regulation of mitotic nuclear division</t>
  </si>
  <si>
    <t>8/52</t>
  </si>
  <si>
    <t>GO:1902099</t>
  </si>
  <si>
    <t>regulation of metaphase/anaphase transition of cell cycle</t>
  </si>
  <si>
    <t>8/53</t>
  </si>
  <si>
    <t>GO:0007091</t>
  </si>
  <si>
    <t>metaphase/anaphase transition of mitotic cell cycle</t>
  </si>
  <si>
    <t>8/54</t>
  </si>
  <si>
    <t>GO:0044784</t>
  </si>
  <si>
    <t>metaphase/anaphase transition of cell cycle</t>
  </si>
  <si>
    <t>8/56</t>
  </si>
  <si>
    <t>GO:0010965</t>
  </si>
  <si>
    <t>regulation of mitotic sister chromatid separation</t>
  </si>
  <si>
    <t>8/57</t>
  </si>
  <si>
    <t>10_Summary</t>
  </si>
  <si>
    <t>R-HSA-8868773</t>
  </si>
  <si>
    <t>rRNA processing in the nucleus and cytosol</t>
  </si>
  <si>
    <t>38/195</t>
  </si>
  <si>
    <t>705,2091,4809,5822,6135,6146,6152,6159,6160,6164,6165,6167,6169,6191,6204,6208,6217,6222,6231,9045,9724,10171,10528,10557,11103,11224,22803,23246,26354,27340,51096,51504,54512,55226,55623,84916,117246,118460,1654,3692,5036,5901,6838,9221,9326,10412,23212,25983,29102,51018,51491,55661,64965,2972,10927,79002,1615,2962,2963,3376,4603,5464,5970,6897,7407,7737,8270,8575,10248,10940,23248,27044,27068,51520,51593,51637,56257,57038,80324,1457</t>
  </si>
  <si>
    <t>BYSL,FBL,SNU13,PWP2,RPL11,RPL22,RPL24,RPL29,RPL31,RPL34,RPL35A,RPL37,RPL38,RPS4X,RPS10,RPS14,RPS16,RPS18,RPS26,RPL14,UTP14C,RCL1,NOP56,RPP38,KRR1,RPL35,XRN2,BOP1,GNL3,UTP20,UTP18,TRMT112,EXOSC4,NAT10,THUMPD1,UTP4,FTSJ3,EXOSC6,DDX3X,EIF6,PA2G4,RAN,SURF6,NOLC1,ZNHIT3,NSA2,RRS1,NGDN,DROSHA,RRP15,NOP16,DDX27,MRPS9,BRF1,SPIN1,TRIR,DARS,GTF2F1,GTF2F2,IARS,MYBL1,PPA1,RELA,TARS,VARS,RNF113A,LAGE3,PRKRA,POP7,POP1,RPRD2,SND1,PPA2,LARS,SRRT,RTRAF,MEPCE,RARS2,PUS1,CSNK2A1</t>
  </si>
  <si>
    <t>10_Member</t>
  </si>
  <si>
    <t>705,2091,4809,5822,6135,6146,6152,6159,6160,6164,6165,6167,6169,6191,6204,6208,6217,6222,6231,9045,9724,10171,10528,10557,11103,11224,22803,23246,26354,27340,51096,51504,54512,55226,55623,84916,117246,118460</t>
  </si>
  <si>
    <t>BYSL,FBL,SNU13,PWP2,RPL11,RPL22,RPL24,RPL29,RPL31,RPL34,RPL35A,RPL37,RPL38,RPS4X,RPS10,RPS14,RPS16,RPS18,RPS26,RPL14,UTP14C,RCL1,NOP56,RPP38,KRR1,RPL35,XRN2,BOP1,GNL3,UTP20,UTP18,TRMT112,EXOSC4,NAT10,THUMPD1,UTP4,FTSJ3,EXOSC6</t>
  </si>
  <si>
    <t>R-HSA-72312</t>
  </si>
  <si>
    <t>rRNA processing</t>
  </si>
  <si>
    <t>38/205</t>
  </si>
  <si>
    <t>R-HSA-6791226</t>
  </si>
  <si>
    <t>Major pathway of rRNA processing in the nucleolus and cytosol</t>
  </si>
  <si>
    <t>35/185</t>
  </si>
  <si>
    <t>705,2091,4809,5822,6135,6146,6152,6159,6160,6164,6165,6167,6169,6191,6204,6208,6217,6222,6231,9045,9724,10171,10528,10557,11103,11224,22803,23246,26354,27340,51096,54512,84916,117246,118460</t>
  </si>
  <si>
    <t>BYSL,FBL,SNU13,PWP2,RPL11,RPL22,RPL24,RPL29,RPL31,RPL34,RPL35A,RPL37,RPL38,RPS4X,RPS10,RPS14,RPS16,RPS18,RPS26,RPL14,UTP14C,RCL1,NOP56,RPP38,KRR1,RPL35,XRN2,BOP1,GNL3,UTP20,UTP18,EXOSC4,UTP4,FTSJ3,EXOSC6</t>
  </si>
  <si>
    <t>GO:0042254</t>
  </si>
  <si>
    <t>ribosome biogenesis</t>
  </si>
  <si>
    <t>43/286</t>
  </si>
  <si>
    <t>705,1654,2091,3692,4809,5036,5822,5901,6135,6152,6165,6169,6204,6208,6217,6838,9045,9221,9326,9724,10171,10412,10528,11103,11224,22803,23212,23246,25983,27340,29102,51018,51096,51491,51504,54512,55226,55623,55661,64965,84916,117246,118460</t>
  </si>
  <si>
    <t>BYSL,DDX3X,FBL,EIF6,SNU13,PA2G4,PWP2,RAN,RPL11,RPL24,RPL35A,RPL38,RPS10,RPS14,RPS16,SURF6,RPL14,NOLC1,ZNHIT3,UTP14C,RCL1,NSA2,NOP56,KRR1,RPL35,XRN2,RRS1,BOP1,NGDN,UTP20,DROSHA,RRP15,UTP18,NOP16,TRMT112,EXOSC4,NAT10,THUMPD1,DDX27,MRPS9,UTP4,FTSJ3,EXOSC6</t>
  </si>
  <si>
    <t>GO:0016072</t>
  </si>
  <si>
    <t>rRNA metabolic process</t>
  </si>
  <si>
    <t>38/243</t>
  </si>
  <si>
    <t>705,2091,2972,4809,5036,5822,6135,6165,6208,6217,9045,9221,9326,9724,10171,10412,10528,10927,11103,11224,22803,23212,23246,25983,27340,29102,51018,51096,51504,54512,55226,55623,55661,64965,79002,84916,117246,118460</t>
  </si>
  <si>
    <t>BYSL,FBL,BRF1,SNU13,PA2G4,PWP2,RPL11,RPL35A,RPS14,RPS16,RPL14,NOLC1,ZNHIT3,UTP14C,RCL1,NSA2,NOP56,SPIN1,KRR1,RPL35,XRN2,RRS1,BOP1,NGDN,UTP20,DROSHA,RRP15,UTP18,TRMT112,EXOSC4,NAT10,THUMPD1,DDX27,MRPS9,TRIR,UTP4,FTSJ3,EXOSC6</t>
  </si>
  <si>
    <t>GO:0006364</t>
  </si>
  <si>
    <t>34/207</t>
  </si>
  <si>
    <t>705,2091,4809,5036,5822,6135,6165,6208,6217,9045,9221,9326,9724,10171,10412,10528,11103,11224,22803,23212,23246,25983,27340,51018,51096,51504,54512,55226,55623,55661,64965,84916,117246,118460</t>
  </si>
  <si>
    <t>BYSL,FBL,SNU13,PA2G4,PWP2,RPL11,RPL35A,RPS14,RPS16,RPL14,NOLC1,ZNHIT3,UTP14C,RCL1,NSA2,NOP56,KRR1,RPL35,XRN2,RRS1,BOP1,NGDN,UTP20,RRP15,UTP18,TRMT112,EXOSC4,NAT10,THUMPD1,DDX27,MRPS9,UTP4,FTSJ3,EXOSC6</t>
  </si>
  <si>
    <t>GO:0034660</t>
  </si>
  <si>
    <t>ncRNA metabolic process</t>
  </si>
  <si>
    <t>63/557</t>
  </si>
  <si>
    <t>705,1615,2091,2962,2963,2972,3376,4603,4809,5036,5464,5822,5901,5970,6135,6165,6208,6217,6897,7407,7737,8270,8575,9045,9221,9326,9724,10171,10248,10412,10528,10557,10927,10940,11103,11224,22803,23212,23246,23248,25983,27044,27068,27340,29102,51018,51096,51504,51520,51593,51637,54512,55226,55623,55661,56257,57038,64965,79002,80324,84916,117246,118460</t>
  </si>
  <si>
    <t>BYSL,DARS,FBL,GTF2F1,GTF2F2,BRF1,IARS,MYBL1,SNU13,PA2G4,PPA1,PWP2,RAN,RELA,RPL11,RPL35A,RPS14,RPS16,TARS,VARS,RNF113A,LAGE3,PRKRA,RPL14,NOLC1,ZNHIT3,UTP14C,RCL1,POP7,NSA2,NOP56,RPP38,SPIN1,POP1,KRR1,RPL35,XRN2,RRS1,BOP1,RPRD2,NGDN,SND1,PPA2,UTP20,DROSHA,RRP15,UTP18,TRMT112,LARS,SRRT,RTRAF,EXOSC4,NAT10,THUMPD1,DDX27,MEPCE,RARS2,MRPS9,TRIR,PUS1,UTP4,FTSJ3,EXOSC6</t>
  </si>
  <si>
    <t>GO:0034470</t>
  </si>
  <si>
    <t>ncRNA processing</t>
  </si>
  <si>
    <t>44/383</t>
  </si>
  <si>
    <t>705,2091,4809,5036,5822,6135,6165,6208,6217,7737,8270,8575,9045,9221,9326,9724,10171,10248,10412,10528,10557,10940,11103,11224,22803,23212,23246,25983,27340,29102,51018,51096,51504,51593,51637,54512,55226,55623,55661,64965,80324,84916,117246,118460</t>
  </si>
  <si>
    <t>BYSL,FBL,SNU13,PA2G4,PWP2,RPL11,RPL35A,RPS14,RPS16,RNF113A,LAGE3,PRKRA,RPL14,NOLC1,ZNHIT3,UTP14C,RCL1,POP7,NSA2,NOP56,RPP38,POP1,KRR1,RPL35,XRN2,RRS1,BOP1,NGDN,UTP20,DROSHA,RRP15,UTP18,TRMT112,SRRT,RTRAF,EXOSC4,NAT10,THUMPD1,DDX27,MRPS9,PUS1,UTP4,FTSJ3,EXOSC6</t>
  </si>
  <si>
    <t>R-HSA-6790901</t>
  </si>
  <si>
    <t>rRNA modification in the nucleus and cytosol</t>
  </si>
  <si>
    <t>14/62</t>
  </si>
  <si>
    <t>2091,4809,5822,6208,9724,10171,10528,11103,27340,51096,51504,55226,55623,84916</t>
  </si>
  <si>
    <t>FBL,SNU13,PWP2,RPS14,UTP14C,RCL1,NOP56,KRR1,UTP20,UTP18,TRMT112,NAT10,THUMPD1,UTP4</t>
  </si>
  <si>
    <t>hsa03008</t>
  </si>
  <si>
    <t>Ribosome biogenesis in eukaryotes</t>
  </si>
  <si>
    <t>1457,2091,3692,4809,5822,5901,9724,10171,10248,10528,10557,10940,22803,26354,29102,51096,55226,84916</t>
  </si>
  <si>
    <t>CSNK2A1,FBL,EIF6,SNU13,PWP2,RAN,UTP14C,RCL1,POP7,NOP56,RPP38,POP1,XRN2,GNL3,DROSHA,UTP18,NAT10,UTP4</t>
  </si>
  <si>
    <t>11_Summary</t>
  </si>
  <si>
    <t>GO:0071103</t>
  </si>
  <si>
    <t>DNA conformation change</t>
  </si>
  <si>
    <t>48/303</t>
  </si>
  <si>
    <t>641,983,1029,1105,1106,1107,1654,1660,2074,3006,3007,3008,3009,3024,3146,3149,3159,4171,4331,4361,5119,5965,7153,7273,7520,8260,8970,9557,10270,10592,10856,22893,22985,23523,25836,26993,50809,55870,56897,56979,57697,116447,128312,132243,144108,146059,257218,341567,5253,29028,1786,22880,51535,8289,9031,9757,23451,6599,6605,8479,9874,55193,55201,84872,1063,1385,2972,5704,5705,6830,6879,6944,11176,81611,81620,2187,2956,10459,1655,9698,9818,10526,23165,23225,23636,118,5747,6709,63967,8085,3015,102724334,23168,1912,5970,6015,6045,7295,9261,23112,57332</t>
  </si>
  <si>
    <t>BLM,CDK1,CDKN2A,CHD1,CHD2,CHD3,DDX3X,DHX9,ERCC6,HIST1H1C,HIST1H1D,HIST1H1E,HIST1H1B,HIST1H1A,HMGB1,HMGB3,HMGA1,MCM2,MNAT1,MRE11,CHMP1A,RECQL,TOP2A,TTN,XRCC5,NAA10,HIST1H2BJ,CHD1L,AKAP8,SMC2,RUVBL2,BAHD1,ACIN1,CABIN1,NIPBL,AKAP8L,HP1BP3,ASH1L,WRNIP1,PRDM9,FANCM,TOP1MT,HIST3H2BB,H1FOO,SPTY2D1,CDAN1,SHPRH,H1FNT,PHF2,ATAD2,DNMT1,MORC2,PPHLN1,ARID1A,BAZ1B,KMT2B,SF3B1,SMARCC1,SMARCE1,HIRIP3,TLK1,PBRM1,MAP1S,ZC3H10,CENPF,CREB1,BRF1,PSMC4,PSMC5,SUPT6H,TAF7,VPS72,BAZ2A,ANP32E,CDT1,FANCB,MSH6,MAD2L2,DDX5,PUM1,NUP58,IPO8,NUP205,NUP210,NUP62,ADD1,PTK2,SPTAN1,CLSPN,KMT2D,H2AFZ,LOC102724334,RTF1,PHC2,RELA,RING1,RNF2,TXN,MAPKAPK2,TNRC6B,CBX8</t>
  </si>
  <si>
    <t>11_Member</t>
  </si>
  <si>
    <t>641,983,1029,1105,1106,1107,1654,1660,2074,3006,3007,3008,3009,3024,3146,3149,3159,4171,4331,4361,5119,5965,7153,7273,7520,8260,8970,9557,10270,10592,10856,22893,22985,23523,25836,26993,50809,55870,56897,56979,57697,116447,128312,132243,144108,146059,257218,341567</t>
  </si>
  <si>
    <t>BLM,CDK1,CDKN2A,CHD1,CHD2,CHD3,DDX3X,DHX9,ERCC6,HIST1H1C,HIST1H1D,HIST1H1E,HIST1H1B,HIST1H1A,HMGB1,HMGB3,HMGA1,MCM2,MNAT1,MRE11,CHMP1A,RECQL,TOP2A,TTN,XRCC5,NAA10,HIST1H2BJ,CHD1L,AKAP8,SMC2,RUVBL2,BAHD1,ACIN1,CABIN1,NIPBL,AKAP8L,HP1BP3,ASH1L,WRNIP1,PRDM9,FANCM,TOP1MT,HIST3H2BB,H1FOO,SPTY2D1,CDAN1,SHPRH,H1FNT</t>
  </si>
  <si>
    <t>GO:0030261</t>
  </si>
  <si>
    <t>chromosome condensation</t>
  </si>
  <si>
    <t>16/43</t>
  </si>
  <si>
    <t>983,3006,3007,3008,3009,3024,5119,7153,7273,10270,10592,22985,25836,26993,132243,341567</t>
  </si>
  <si>
    <t>CDK1,HIST1H1C,HIST1H1D,HIST1H1E,HIST1H1B,HIST1H1A,CHMP1A,TOP2A,TTN,AKAP8,SMC2,ACIN1,NIPBL,AKAP8L,H1FOO,H1FNT</t>
  </si>
  <si>
    <t>GO:0031936</t>
  </si>
  <si>
    <t>negative regulation of chromatin silencing</t>
  </si>
  <si>
    <t>10/20</t>
  </si>
  <si>
    <t>3006,3007,3008,3009,3024,3159,5253,29028,132243,341567</t>
  </si>
  <si>
    <t>HIST1H1C,HIST1H1D,HIST1H1E,HIST1H1B,HIST1H1A,HMGA1,PHF2,ATAD2,H1FOO,H1FNT</t>
  </si>
  <si>
    <t>GO:0031935</t>
  </si>
  <si>
    <t>regulation of chromatin silencing</t>
  </si>
  <si>
    <t>13/38</t>
  </si>
  <si>
    <t>1786,3006,3007,3008,3009,3024,3159,5253,22880,29028,51535,132243,341567</t>
  </si>
  <si>
    <t>DNMT1,HIST1H1C,HIST1H1D,HIST1H1E,HIST1H1B,HIST1H1A,HMGA1,PHF2,MORC2,ATAD2,PPHLN1,H1FOO,H1FNT</t>
  </si>
  <si>
    <t>GO:0045815</t>
  </si>
  <si>
    <t>positive regulation of gene expression, epigenetic</t>
  </si>
  <si>
    <t>15/61</t>
  </si>
  <si>
    <t>2074,3006,3007,3008,3009,3024,3159,5253,8289,9031,9757,23451,29028,132243,341567</t>
  </si>
  <si>
    <t>ERCC6,HIST1H1C,HIST1H1D,HIST1H1E,HIST1H1B,HIST1H1A,HMGA1,PHF2,ARID1A,BAZ1B,KMT2B,SF3B1,ATAD2,H1FOO,H1FNT</t>
  </si>
  <si>
    <t>GO:0006323</t>
  </si>
  <si>
    <t>DNA packaging</t>
  </si>
  <si>
    <t>30/207</t>
  </si>
  <si>
    <t>983,1029,3006,3007,3008,3009,3024,3159,4171,5119,7153,7273,8260,8970,10270,10592,22893,22985,23523,25836,26993,50809,55870,56979,128312,132243,144108,146059,257218,341567</t>
  </si>
  <si>
    <t>CDK1,CDKN2A,HIST1H1C,HIST1H1D,HIST1H1E,HIST1H1B,HIST1H1A,HMGA1,MCM2,CHMP1A,TOP2A,TTN,NAA10,HIST1H2BJ,AKAP8,SMC2,BAHD1,ACIN1,CABIN1,NIPBL,AKAP8L,HP1BP3,ASH1L,PRDM9,HIST3H2BB,H1FOO,SPTY2D1,CDAN1,SHPRH,H1FNT</t>
  </si>
  <si>
    <t>GO:0016584</t>
  </si>
  <si>
    <t>nucleosome positioning</t>
  </si>
  <si>
    <t>8/16</t>
  </si>
  <si>
    <t>3006,3007,3008,3009,3024,56979,132243,341567</t>
  </si>
  <si>
    <t>HIST1H1C,HIST1H1D,HIST1H1E,HIST1H1B,HIST1H1A,PRDM9,H1FOO,H1FNT</t>
  </si>
  <si>
    <t>GO:0006333</t>
  </si>
  <si>
    <t>chromatin assembly or disassembly</t>
  </si>
  <si>
    <t>28/190</t>
  </si>
  <si>
    <t>1029,1107,3006,3007,3008,3009,3024,3159,4171,6599,6605,8289,8479,8970,9031,9874,22893,23523,50809,55193,55201,56979,128312,132243,144108,146059,257218,341567</t>
  </si>
  <si>
    <t>CDKN2A,CHD3,HIST1H1C,HIST1H1D,HIST1H1E,HIST1H1B,HIST1H1A,HMGA1,MCM2,SMARCC1,SMARCE1,ARID1A,HIRIP3,HIST1H2BJ,BAZ1B,TLK1,BAHD1,CABIN1,HP1BP3,PBRM1,MAP1S,PRDM9,HIST3H2BB,H1FOO,SPTY2D1,CDAN1,SHPRH,H1FNT</t>
  </si>
  <si>
    <t>GO:0060969</t>
  </si>
  <si>
    <t>negative regulation of gene silencing</t>
  </si>
  <si>
    <t>11/35</t>
  </si>
  <si>
    <t>3006,3007,3008,3009,3024,3159,5253,29028,84872,132243,341567</t>
  </si>
  <si>
    <t>HIST1H1C,HIST1H1D,HIST1H1E,HIST1H1B,HIST1H1A,HMGA1,PHF2,ATAD2,ZC3H10,H1FOO,H1FNT</t>
  </si>
  <si>
    <t>GO:0071824</t>
  </si>
  <si>
    <t>protein-DNA complex subunit organization</t>
  </si>
  <si>
    <t>34/281</t>
  </si>
  <si>
    <t>1063,1385,2972,3006,3007,3008,3009,3024,3146,3159,4171,4331,5704,5705,6599,6605,6830,6879,6944,8289,8970,9557,11176,23523,50809,55193,56979,81611,81620,128312,132243,144108,257218,341567</t>
  </si>
  <si>
    <t>CENPF,CREB1,BRF1,HIST1H1C,HIST1H1D,HIST1H1E,HIST1H1B,HIST1H1A,HMGB1,HMGA1,MCM2,MNAT1,PSMC4,PSMC5,SMARCC1,SMARCE1,SUPT6H,TAF7,VPS72,ARID1A,HIST1H2BJ,CHD1L,BAZ2A,CABIN1,HP1BP3,PBRM1,PRDM9,ANP32E,CDT1,HIST3H2BB,H1FOO,SPTY2D1,SHPRH,H1FNT</t>
  </si>
  <si>
    <t>R-HSA-2559584</t>
  </si>
  <si>
    <t>Formation of Senescence-Associated Heterochromatin Foci (SAHF)</t>
  </si>
  <si>
    <t>7/16</t>
  </si>
  <si>
    <t>3006,3007,3008,3009,3024,3159,23523</t>
  </si>
  <si>
    <t>HIST1H1C,HIST1H1D,HIST1H1E,HIST1H1B,HIST1H1A,HMGA1,CABIN1</t>
  </si>
  <si>
    <t>GO:0045910</t>
  </si>
  <si>
    <t>negative regulation of DNA recombination</t>
  </si>
  <si>
    <t>11/44</t>
  </si>
  <si>
    <t>641,2187,2956,3006,3007,3008,3009,3024,10459,132243,341567</t>
  </si>
  <si>
    <t>BLM,FANCB,MSH6,HIST1H1C,HIST1H1D,HIST1H1E,HIST1H1B,HIST1H1A,MAD2L2,H1FOO,H1FNT</t>
  </si>
  <si>
    <t>GO:1905268</t>
  </si>
  <si>
    <t>negative regulation of chromatin organization</t>
  </si>
  <si>
    <t>1786,3006,3007,3008,3009,3024,3159,5253,6830,6879,29028,132243,341567</t>
  </si>
  <si>
    <t>DNMT1,HIST1H1C,HIST1H1D,HIST1H1E,HIST1H1B,HIST1H1A,HMGA1,PHF2,SUPT6H,TAF7,ATAD2,H1FOO,H1FNT</t>
  </si>
  <si>
    <t>GO:0060968</t>
  </si>
  <si>
    <t>regulation of gene silencing</t>
  </si>
  <si>
    <t>22/153</t>
  </si>
  <si>
    <t>1655,1660,1786,3006,3007,3008,3009,3024,3159,5253,9698,9818,10526,22880,23165,23225,23636,29028,51535,84872,132243,341567</t>
  </si>
  <si>
    <t>DDX5,DHX9,DNMT1,HIST1H1C,HIST1H1D,HIST1H1E,HIST1H1B,HIST1H1A,HMGA1,PHF2,PUM1,NUP58,IPO8,MORC2,NUP205,NUP210,NUP62,ATAD2,PPHLN1,ZC3H10,H1FOO,H1FNT</t>
  </si>
  <si>
    <t>R-HSA-140342</t>
  </si>
  <si>
    <t>Apoptosis induced DNA fragmentation</t>
  </si>
  <si>
    <t>6/13</t>
  </si>
  <si>
    <t>3006,3007,3008,3009,3024,3146</t>
  </si>
  <si>
    <t>HIST1H1C,HIST1H1D,HIST1H1E,HIST1H1B,HIST1H1A,HMGB1</t>
  </si>
  <si>
    <t>R-HSA-211227</t>
  </si>
  <si>
    <t>Activation of DNA fragmentation factor</t>
  </si>
  <si>
    <t>R-HSA-75153</t>
  </si>
  <si>
    <t>Apoptotic execution phase</t>
  </si>
  <si>
    <t>11/52</t>
  </si>
  <si>
    <t>118,3006,3007,3008,3009,3024,3146,5747,6709,22985,63967</t>
  </si>
  <si>
    <t>ADD1,HIST1H1C,HIST1H1D,HIST1H1E,HIST1H1B,HIST1H1A,HMGB1,PTK2,SPTAN1,ACIN1,CLSPN</t>
  </si>
  <si>
    <t>GO:0034728</t>
  </si>
  <si>
    <t>nucleosome organization</t>
  </si>
  <si>
    <t>3006,3007,3008,3009,3024,3159,4171,6599,6605,6830,6944,8289,8970,23523,50809,55193,56979,81611,128312,132243,144108,257218,341567</t>
  </si>
  <si>
    <t>HIST1H1C,HIST1H1D,HIST1H1E,HIST1H1B,HIST1H1A,HMGA1,MCM2,SMARCC1,SMARCE1,SUPT6H,VPS72,ARID1A,HIST1H2BJ,CABIN1,HP1BP3,PBRM1,PRDM9,ANP32E,HIST3H2BB,H1FOO,SPTY2D1,SHPRH,H1FNT</t>
  </si>
  <si>
    <t>GO:0006342</t>
  </si>
  <si>
    <t>chromatin silencing</t>
  </si>
  <si>
    <t>17/121</t>
  </si>
  <si>
    <t>1786,3006,3007,3008,3009,3024,3146,3159,5253,8085,8289,11176,22880,29028,51535,132243,341567</t>
  </si>
  <si>
    <t>DNMT1,HIST1H1C,HIST1H1D,HIST1H1E,HIST1H1B,HIST1H1A,HMGB1,HMGA1,PHF2,KMT2D,ARID1A,BAZ2A,MORC2,ATAD2,PPHLN1,H1FOO,H1FNT</t>
  </si>
  <si>
    <t>GO:0045814</t>
  </si>
  <si>
    <t>negative regulation of gene expression, epigenetic</t>
  </si>
  <si>
    <t>17/136</t>
  </si>
  <si>
    <t>R-HSA-2559586</t>
  </si>
  <si>
    <t>DNA Damage/Telomere Stress Induced Senescence</t>
  </si>
  <si>
    <t>3006,3007,3008,3009,3015,3024,3159,4361,8970,23523,128312,102724334</t>
  </si>
  <si>
    <t>HIST1H1C,HIST1H1D,HIST1H1E,HIST1H1B,H2AFZ,HIST1H1A,HMGA1,MRE11,HIST1H2BJ,CABIN1,HIST3H2BB,LOC102724334</t>
  </si>
  <si>
    <t>GO:0031497</t>
  </si>
  <si>
    <t>chromatin assembly</t>
  </si>
  <si>
    <t>19/164</t>
  </si>
  <si>
    <t>1029,3006,3007,3008,3009,3024,3159,4171,8970,22893,23523,50809,56979,128312,132243,144108,146059,257218,341567</t>
  </si>
  <si>
    <t>CDKN2A,HIST1H1C,HIST1H1D,HIST1H1E,HIST1H1B,HIST1H1A,HMGA1,MCM2,HIST1H2BJ,BAHD1,CABIN1,HP1BP3,PRDM9,HIST3H2BB,H1FOO,SPTY2D1,CDAN1,SHPRH,H1FNT</t>
  </si>
  <si>
    <t>GO:0080182</t>
  </si>
  <si>
    <t>histone H3-K4 trimethylation</t>
  </si>
  <si>
    <t>5/16</t>
  </si>
  <si>
    <t>3006,3007,3008,9757,23168</t>
  </si>
  <si>
    <t>HIST1H1C,HIST1H1D,HIST1H1E,KMT2B,RTF1</t>
  </si>
  <si>
    <t>R-HSA-2559583</t>
  </si>
  <si>
    <t>Cellular Senescence</t>
  </si>
  <si>
    <t>21/195</t>
  </si>
  <si>
    <t>1029,1912,3006,3007,3008,3009,3015,3024,3159,4361,5970,6015,6045,7295,8970,9261,23112,23523,57332,128312,102724334</t>
  </si>
  <si>
    <t>CDKN2A,PHC2,HIST1H1C,HIST1H1D,HIST1H1E,HIST1H1B,H2AFZ,HIST1H1A,HMGA1,MRE11,RELA,RING1,RNF2,TXN,HIST1H2BJ,MAPKAPK2,TNRC6B,CABIN1,CBX8,HIST3H2BB,LOC102724334</t>
  </si>
  <si>
    <t>GO:0065004</t>
  </si>
  <si>
    <t>protein-DNA complex assembly</t>
  </si>
  <si>
    <t>24/245</t>
  </si>
  <si>
    <t>1063,1385,2972,3006,3007,3008,3009,3024,3146,4171,4331,5704,5705,6879,8970,9557,11176,23523,50809,81620,128312,132243,144108,257218</t>
  </si>
  <si>
    <t>CENPF,CREB1,BRF1,HIST1H1C,HIST1H1D,HIST1H1E,HIST1H1B,HIST1H1A,HMGB1,MCM2,MNAT1,PSMC4,PSMC5,TAF7,HIST1H2BJ,CHD1L,BAZ2A,CABIN1,HP1BP3,CDT1,HIST3H2BB,H1FOO,SPTY2D1,SHPRH</t>
  </si>
  <si>
    <t>GO:0098532</t>
  </si>
  <si>
    <t>histone H3-K27 trimethylation</t>
  </si>
  <si>
    <t>3/7</t>
  </si>
  <si>
    <t>3006,3007,3008</t>
  </si>
  <si>
    <t>HIST1H1C,HIST1H1D,HIST1H1E</t>
  </si>
  <si>
    <t>12_Summary</t>
  </si>
  <si>
    <t>GO:0006281</t>
  </si>
  <si>
    <t>DNA repair</t>
  </si>
  <si>
    <t>69/546</t>
  </si>
  <si>
    <t>86,641,675,983,1660,2074,2187,2521,2873,2956,3146,3159,3297,4331,4361,5423,5428,5932,5965,5976,5982,5984,7323,7454,7515,7520,7706,7737,8243,9100,9126,9246,9557,9656,10075,10273,10432,10450,10459,10856,11073,22897,22992,23137,23244,25836,27030,27339,29086,51377,55339,56897,56916,57332,57551,57697,63967,64710,84250,84991,90381,91603,113510,124739,165918,201973,253714,257218,259282,1786,3006,3007,3008,3009,3024,3320,3326,3838,5518,5788,6282,6830,8239,22880,26354,27000,51535,54984,55226,56979,79915,80351,81620,118460,132243,146059,341567</t>
  </si>
  <si>
    <t>ACTL6A,BLM,BRCA2,CDK1,DHX9,ERCC6,FANCB,FUS,GPS1,MSH6,HMGB1,HMGA1,HSF1,MNAT1,MRE11,POLB,POLG,RBBP8,RECQL,UPF1,RFC2,RFC4,UBE2D3,WAS,XRCC1,XRCC5,TRIM25,RNF113A,SMC1A,USP10,SMC3,UBE2L6,CHD1L,MDC1,HUWE1,STUB1,RBM14,PPIE,MAD2L2,RUVBL2,TOPBP1,CEP164,KDM2A,SMC5,PDS5A,NIPBL,MLH3,PRPF19,BABAM1,UCHL5,WDR33,WRNIP1,SMARCAD1,CBX8,TAOK1,FANCM,CLSPN,NUCKS1,SLF1,RBM17,TICRR,ZNF830,HELQ,USP43,RNF168,PRIMPOL,MMS22L,SHPRH,BOD1L1,DNMT1,HIST1H1C,HIST1H1D,HIST1H1E,HIST1H1B,HIST1H1A,HSP90AA1,HSP90AB1,KPNA2,PPP2R1A,PTPRC,S100A11,SUPT6H,USP9X,MORC2,GNL3,DNAJC2,PPHLN1,PINX1,NAT10,PRDM9,ATAD5,TNKS2,CDT1,EXOSC6,H1FOO,CDAN1,H1FNT</t>
  </si>
  <si>
    <t>12_Member</t>
  </si>
  <si>
    <t>86,641,675,983,1660,2074,2187,2521,2873,2956,3146,3159,3297,4331,4361,5423,5428,5932,5965,5976,5982,5984,7323,7454,7515,7520,7706,7737,8243,9100,9126,9246,9557,9656,10075,10273,10432,10450,10459,10856,11073,22897,22992,23137,23244,25836,27030,27339,29086,51377,55339,56897,56916,57332,57551,57697,63967,64710,84250,84991,90381,91603,113510,124739,165918,201973,253714,257218,259282</t>
  </si>
  <si>
    <t>ACTL6A,BLM,BRCA2,CDK1,DHX9,ERCC6,FANCB,FUS,GPS1,MSH6,HMGB1,HMGA1,HSF1,MNAT1,MRE11,POLB,POLG,RBBP8,RECQL,UPF1,RFC2,RFC4,UBE2D3,WAS,XRCC1,XRCC5,TRIM25,RNF113A,SMC1A,USP10,SMC3,UBE2L6,CHD1L,MDC1,HUWE1,STUB1,RBM14,PPIE,MAD2L2,RUVBL2,TOPBP1,CEP164,KDM2A,SMC5,PDS5A,NIPBL,MLH3,PRPF19,BABAM1,UCHL5,WDR33,WRNIP1,SMARCAD1,CBX8,TAOK1,FANCM,CLSPN,NUCKS1,SLF1,RBM17,TICRR,ZNF830,HELQ,USP43,RNF168,PRIMPOL,MMS22L,SHPRH,BOD1L1</t>
  </si>
  <si>
    <t>GO:0051052</t>
  </si>
  <si>
    <t>regulation of DNA metabolic process</t>
  </si>
  <si>
    <t>58/424</t>
  </si>
  <si>
    <t>641,675,983,1660,1786,2074,2187,2521,2956,3006,3007,3008,3009,3024,3146,3297,3320,3326,3838,4361,5518,5788,5976,5982,5984,6282,6830,7454,7515,7520,8239,8243,9126,10459,22880,23244,26354,27000,29086,51535,54984,55226,56897,56916,56979,57332,64710,79915,80351,81620,84250,90381,91603,118460,132243,146059,165918,341567</t>
  </si>
  <si>
    <t>BLM,BRCA2,CDK1,DHX9,DNMT1,ERCC6,FANCB,FUS,MSH6,HIST1H1C,HIST1H1D,HIST1H1E,HIST1H1B,HIST1H1A,HMGB1,HSF1,HSP90AA1,HSP90AB1,KPNA2,MRE11,PPP2R1A,PTPRC,UPF1,RFC2,RFC4,S100A11,SUPT6H,WAS,XRCC1,XRCC5,USP9X,SMC1A,SMC3,MAD2L2,MORC2,PDS5A,GNL3,DNAJC2,BABAM1,PPHLN1,PINX1,NAT10,WRNIP1,SMARCAD1,PRDM9,CBX8,NUCKS1,ATAD5,TNKS2,CDT1,SLF1,TICRR,ZNF830,EXOSC6,H1FOO,CDAN1,RNF168,H1FNT</t>
  </si>
  <si>
    <t>GO:0051054</t>
  </si>
  <si>
    <t>positive regulation of DNA metabolic process</t>
  </si>
  <si>
    <t>33/229</t>
  </si>
  <si>
    <t>641,983,1660,1786,2074,2187,2521,2956,3146,3297,3320,3326,4361,5788,5982,5984,7454,7515,7520,8239,10459,22880,26354,29086,51535,56979,57332,79915,80351,81620,84250,118460,165918</t>
  </si>
  <si>
    <t>BLM,CDK1,DHX9,DNMT1,ERCC6,FANCB,FUS,MSH6,HMGB1,HSF1,HSP90AA1,HSP90AB1,MRE11,PTPRC,RFC2,RFC4,WAS,XRCC1,XRCC5,USP9X,MAD2L2,MORC2,GNL3,BABAM1,PPHLN1,PRDM9,CBX8,ATAD5,TNKS2,CDT1,SLF1,EXOSC6,RNF168</t>
  </si>
  <si>
    <t>GO:0051053</t>
  </si>
  <si>
    <t>negative regulation of DNA metabolic process</t>
  </si>
  <si>
    <t>26/155</t>
  </si>
  <si>
    <t>641,675,2187,2956,3006,3007,3008,3009,3024,3297,4361,6282,7515,7520,8243,9126,10459,23244,27000,54984,55226,80351,91603,132243,146059,341567</t>
  </si>
  <si>
    <t>BLM,BRCA2,FANCB,MSH6,HIST1H1C,HIST1H1D,HIST1H1E,HIST1H1B,HIST1H1A,HSF1,MRE11,S100A11,XRCC1,XRCC5,SMC1A,SMC3,MAD2L2,PDS5A,DNAJC2,PINX1,NAT10,TNKS2,ZNF830,H1FOO,CDAN1,H1FNT</t>
  </si>
  <si>
    <t>13_Summary</t>
  </si>
  <si>
    <t>GO:0006310</t>
  </si>
  <si>
    <t>DNA recombination</t>
  </si>
  <si>
    <t>45/286</t>
  </si>
  <si>
    <t>86,641,675,2187,2521,2956,3006,3007,3008,3009,3024,3146,3149,3838,4361,5423,5788,5932,5965,6830,7011,7153,7454,7515,7520,10432,10459,10856,23075,23137,25836,27030,51377,56897,56916,56979,57697,64710,79915,113510,118460,132243,165918,253714,341567,100,23228,139818,6810,9341</t>
  </si>
  <si>
    <t>ACTL6A,BLM,BRCA2,FANCB,FUS,MSH6,HIST1H1C,HIST1H1D,HIST1H1E,HIST1H1B,HIST1H1A,HMGB1,HMGB3,KPNA2,MRE11,POLB,PTPRC,RBBP8,RECQL,SUPT6H,TEP1,TOP2A,WAS,XRCC1,XRCC5,RBM14,MAD2L2,RUVBL2,SWAP70,SMC5,NIPBL,MLH3,UCHL5,WRNIP1,SMARCAD1,PRDM9,FANCM,NUCKS1,ATAD5,HELQ,EXOSC6,H1FOO,RNF168,MMS22L,H1FNT,ADA,PLCL2,DOCK11,STX4,VAMP3</t>
  </si>
  <si>
    <t>13_Member</t>
  </si>
  <si>
    <t>86,641,675,2187,2521,2956,3006,3007,3008,3009,3024,3146,3149,3838,4361,5423,5788,5932,5965,6830,7011,7153,7454,7515,7520,10432,10459,10856,23075,23137,25836,27030,51377,56897,56916,56979,57697,64710,79915,113510,118460,132243,165918,253714,341567</t>
  </si>
  <si>
    <t>ACTL6A,BLM,BRCA2,FANCB,FUS,MSH6,HIST1H1C,HIST1H1D,HIST1H1E,HIST1H1B,HIST1H1A,HMGB1,HMGB3,KPNA2,MRE11,POLB,PTPRC,RBBP8,RECQL,SUPT6H,TEP1,TOP2A,WAS,XRCC1,XRCC5,RBM14,MAD2L2,RUVBL2,SWAP70,SMC5,NIPBL,MLH3,UCHL5,WRNIP1,SMARCAD1,PRDM9,FANCM,NUCKS1,ATAD5,HELQ,EXOSC6,H1FOO,RNF168,MMS22L,H1FNT</t>
  </si>
  <si>
    <t>GO:0000018</t>
  </si>
  <si>
    <t>regulation of DNA recombination</t>
  </si>
  <si>
    <t>21/102</t>
  </si>
  <si>
    <t>641,2187,2521,2956,3006,3007,3008,3009,3024,3838,4361,5788,6830,7454,10459,56916,56979,79915,118460,132243,341567</t>
  </si>
  <si>
    <t>BLM,FANCB,FUS,MSH6,HIST1H1C,HIST1H1D,HIST1H1E,HIST1H1B,HIST1H1A,KPNA2,MRE11,PTPRC,SUPT6H,WAS,MAD2L2,SMARCAD1,PRDM9,ATAD5,EXOSC6,H1FOO,H1FNT</t>
  </si>
  <si>
    <t>GO:0045911</t>
  </si>
  <si>
    <t>positive regulation of DNA recombination</t>
  </si>
  <si>
    <t>10/42</t>
  </si>
  <si>
    <t>641,2187,2521,2956,5788,7454,10459,56979,79915,118460</t>
  </si>
  <si>
    <t>BLM,FANCB,FUS,MSH6,PTPRC,WAS,MAD2L2,PRDM9,ATAD5,EXOSC6</t>
  </si>
  <si>
    <t>GO:0016447</t>
  </si>
  <si>
    <t>somatic recombination of immunoglobulin gene segments</t>
  </si>
  <si>
    <t>9/51</t>
  </si>
  <si>
    <t>2956,5423,5788,6830,10459,23075,79915,118460,165918</t>
  </si>
  <si>
    <t>MSH6,POLB,PTPRC,SUPT6H,MAD2L2,SWAP70,ATAD5,EXOSC6,RNF168</t>
  </si>
  <si>
    <t>GO:0002562</t>
  </si>
  <si>
    <t>somatic diversification of immune receptors via germline recombination within a single locus</t>
  </si>
  <si>
    <t>10/62</t>
  </si>
  <si>
    <t>2956,3146,5423,5788,6830,10459,23075,79915,118460,165918</t>
  </si>
  <si>
    <t>MSH6,HMGB1,POLB,PTPRC,SUPT6H,MAD2L2,SWAP70,ATAD5,EXOSC6,RNF168</t>
  </si>
  <si>
    <t>GO:0016444</t>
  </si>
  <si>
    <t>somatic cell DNA recombination</t>
  </si>
  <si>
    <t>GO:0002312</t>
  </si>
  <si>
    <t>B cell activation involved in immune response</t>
  </si>
  <si>
    <t>11/74</t>
  </si>
  <si>
    <t>100,2956,5788,6830,10459,23075,23228,79915,118460,139818,165918</t>
  </si>
  <si>
    <t>ADA,MSH6,PTPRC,SUPT6H,MAD2L2,SWAP70,PLCL2,ATAD5,EXOSC6,DOCK11,RNF168</t>
  </si>
  <si>
    <t>GO:0002204</t>
  </si>
  <si>
    <t>somatic recombination of immunoglobulin genes involved in immune response</t>
  </si>
  <si>
    <t>8/48</t>
  </si>
  <si>
    <t>2956,5788,6830,10459,23075,79915,118460,165918</t>
  </si>
  <si>
    <t>MSH6,PTPRC,SUPT6H,MAD2L2,SWAP70,ATAD5,EXOSC6,RNF168</t>
  </si>
  <si>
    <t>GO:0002208</t>
  </si>
  <si>
    <t>somatic diversification of immunoglobulins involved in immune response</t>
  </si>
  <si>
    <t>GO:0045190</t>
  </si>
  <si>
    <t>isotype switching</t>
  </si>
  <si>
    <t>GO:0002200</t>
  </si>
  <si>
    <t>somatic diversification of immune receptors</t>
  </si>
  <si>
    <t>10/73</t>
  </si>
  <si>
    <t>GO:0016445</t>
  </si>
  <si>
    <t>somatic diversification of immunoglobulins</t>
  </si>
  <si>
    <t>GO:0002381</t>
  </si>
  <si>
    <t>immunoglobulin production involved in immunoglobulin mediated immune response</t>
  </si>
  <si>
    <t>GO:0002639</t>
  </si>
  <si>
    <t>positive regulation of immunoglobulin production</t>
  </si>
  <si>
    <t>7/45</t>
  </si>
  <si>
    <t>2956,5788,6810,9341,10459,79915,118460</t>
  </si>
  <si>
    <t>MSH6,PTPRC,STX4,VAMP3,MAD2L2,ATAD5,EXOSC6</t>
  </si>
  <si>
    <t>14_Summary</t>
  </si>
  <si>
    <t>GO:1903311</t>
  </si>
  <si>
    <t>regulation of mRNA metabolic process</t>
  </si>
  <si>
    <t>48/325</t>
  </si>
  <si>
    <t>1153,1655,1660,3297,5683,5684,5685,5687,5694,5698,5704,5705,5713,5716,5717,5719,5720,5976,6427,6830,7072,8683,8761,9261,9567,9667,9698,9810,9939,10659,10772,10921,10929,11052,23112,27339,29896,50804,51759,54512,56254,56829,58517,79577,79869,84872,84991,118460,2521,5295,6231,8227,8621</t>
  </si>
  <si>
    <t>CIRBP,DDX5,DHX9,HSF1,PSMA2,PSMA3,PSMA4,PSMA6,PSMB6,PSMB9,PSMC4,PSMC5,PSMD7,PSMD10,PSMD11,PSMD13,PSME1,UPF1,SRSF2,SUPT6H,TIA1,SRSF9,PABPC4,MAPKAPK2,GTPBP1,SAFB2,PUM1,RNF40,RBM8A,CELF2,SRSF10,RNPS1,SRSF8,CPSF6,TNRC6B,PRPF19,TRA2A,MYEF2,C9orf78,EXOSC4,RNF20,ZC3HAV1,RBM25,CDC73,CPSF7,ZC3H10,RBM17,EXOSC6,FUS,PIK3R1,RPS26,AKAP17A,CDK13</t>
  </si>
  <si>
    <t>14_Member</t>
  </si>
  <si>
    <t>1153,1655,1660,3297,5683,5684,5685,5687,5694,5698,5704,5705,5713,5716,5717,5719,5720,5976,6427,6830,7072,8683,8761,9261,9567,9667,9698,9810,9939,10659,10772,10921,10929,11052,23112,27339,29896,50804,51759,54512,56254,56829,58517,79577,79869,84872,84991,118460</t>
  </si>
  <si>
    <t>CIRBP,DDX5,DHX9,HSF1,PSMA2,PSMA3,PSMA4,PSMA6,PSMB6,PSMB9,PSMC4,PSMC5,PSMD7,PSMD10,PSMD11,PSMD13,PSME1,UPF1,SRSF2,SUPT6H,TIA1,SRSF9,PABPC4,MAPKAPK2,GTPBP1,SAFB2,PUM1,RNF40,RBM8A,CELF2,SRSF10,RNPS1,SRSF8,CPSF6,TNRC6B,PRPF19,TRA2A,MYEF2,C9orf78,EXOSC4,RNF20,ZC3HAV1,RBM25,CDC73,CPSF7,ZC3H10,RBM17,EXOSC6</t>
  </si>
  <si>
    <t>GO:0050684</t>
  </si>
  <si>
    <t>regulation of mRNA processing</t>
  </si>
  <si>
    <t>25/139</t>
  </si>
  <si>
    <t>1153,1655,1660,3297,6427,6830,7072,8683,9667,9810,9939,10659,10772,10921,10929,11052,27339,29896,51759,56254,58517,79577,79869,84872,84991</t>
  </si>
  <si>
    <t>CIRBP,DDX5,DHX9,HSF1,SRSF2,SUPT6H,TIA1,SRSF9,SAFB2,RNF40,RBM8A,CELF2,SRSF10,RNPS1,SRSF8,CPSF6,PRPF19,TRA2A,C9orf78,RNF20,RBM25,CDC73,CPSF7,ZC3H10,RBM17</t>
  </si>
  <si>
    <t>GO:0043484</t>
  </si>
  <si>
    <t>regulation of RNA splicing</t>
  </si>
  <si>
    <t>1153,1655,2521,5295,6231,6427,7072,8227,8683,9939,10659,10772,10921,10929,27339,29896,51759,58517,84872,84991</t>
  </si>
  <si>
    <t>CIRBP,DDX5,FUS,PIK3R1,RPS26,SRSF2,TIA1,AKAP17A,SRSF9,RBM8A,CELF2,SRSF10,RNPS1,SRSF8,PRPF19,TRA2A,C9orf78,RBM25,ZC3H10,RBM17</t>
  </si>
  <si>
    <t>GO:0048024</t>
  </si>
  <si>
    <t>regulation of mRNA splicing, via spliceosome</t>
  </si>
  <si>
    <t>16/101</t>
  </si>
  <si>
    <t>1153,1655,6427,7072,8683,9939,10659,10772,10921,10929,27339,29896,51759,58517,84872,84991</t>
  </si>
  <si>
    <t>CIRBP,DDX5,SRSF2,TIA1,SRSF9,RBM8A,CELF2,SRSF10,RNPS1,SRSF8,PRPF19,TRA2A,C9orf78,RBM25,ZC3H10,RBM17</t>
  </si>
  <si>
    <t>GO:0000380</t>
  </si>
  <si>
    <t>alternative mRNA splicing, via spliceosome</t>
  </si>
  <si>
    <t>13/76</t>
  </si>
  <si>
    <t>1655,1660,6427,8621,8683,9939,10659,10772,10921,10929,58517,84872,84991</t>
  </si>
  <si>
    <t>DDX5,DHX9,SRSF2,CDK13,SRSF9,RBM8A,CELF2,SRSF10,RNPS1,SRSF8,RBM25,ZC3H10,RBM17</t>
  </si>
  <si>
    <t>GO:0000381</t>
  </si>
  <si>
    <t>regulation of alternative mRNA splicing, via spliceosome</t>
  </si>
  <si>
    <t>11/65</t>
  </si>
  <si>
    <t>1655,6427,8683,9939,10659,10772,10921,10929,58517,84872,84991</t>
  </si>
  <si>
    <t>DDX5,SRSF2,SRSF9,RBM8A,CELF2,SRSF10,RNPS1,SRSF8,RBM25,ZC3H10,RBM17</t>
  </si>
  <si>
    <t>15_Summary</t>
  </si>
  <si>
    <t>R-HSA-109688</t>
  </si>
  <si>
    <t xml:space="preserve">Cleavage of Growing Transcript in the Termination Region </t>
  </si>
  <si>
    <t>20/67</t>
  </si>
  <si>
    <t>6427,6628,6634,6635,6636,6637,7884,8683,9877,9939,10212,10250,10921,55339,79869,80145,81608,84248,84271,84321,1660,1977,2010,3159,3692,3838,4321,4659,5295,5901,5976,6632,6672,6830,7295,9221,9818,10526,11052,11214,23165,23212,23225,23636,25929,26993,400966,653489,5042,5411,8661,8662,8664,8665,8668,8761,9669,10248,10289,10557,10940,11171,22985,728689,636,2091,3297,6311,9326,10856,23237,51637,9810,23248,56254,79577,292,293,54512,118460,1605,5108,8417,27020,28981,55763,79659</t>
  </si>
  <si>
    <t>SRSF2,SNRPB,SNRPD3,SNRPE,SNRPF,SNRPG,SLBP,SRSF9,ZC3H11A,RBM8A,DDX39A,SRRM1,RNPS1,WDR33,CPSF7,THOC7,FIP1L1,FYTTD1,POLDIP3,THOC3,DHX9,EIF4E,EMD,HMGA1,EIF6,KPNA2,MMP12,PPP1R12A,PIK3R1,RAN,UPF1,SNRPD1,SP100,SUPT6H,TXN,NOLC1,NUP58,IPO8,CPSF6,AKAP13,NUP205,RRS1,NUP210,NUP62,GEMIN5,AKAP8L,RGPD1,RGPD3,PABPC3,PNN,EIF3A,EIF3B,EIF3D,EIF3F,EIF3I,PABPC4,EIF5B,POP7,EIF1B,RPP38,POP1,STRAP,ACIN1,EIF3CL,BICD1,FBL,HSF1,ATXN2,ZNHIT3,RUVBL2,ARC,RTRAF,RNF40,RPRD2,RNF20,CDC73,SLC25A5,SLC25A6,EXOSC4,EXOSC6,DAG1,PCM1,STX7,NPTN,IFT81,EXOC1,DYNC2H1</t>
  </si>
  <si>
    <t>15_Member</t>
  </si>
  <si>
    <t>6427,6628,6634,6635,6636,6637,7884,8683,9877,9939,10212,10250,10921,55339,79869,80145,81608,84248,84271,84321</t>
  </si>
  <si>
    <t>SRSF2,SNRPB,SNRPD3,SNRPE,SNRPF,SNRPG,SLBP,SRSF9,ZC3H11A,RBM8A,DDX39A,SRRM1,RNPS1,WDR33,CPSF7,THOC7,FIP1L1,FYTTD1,POLDIP3,THOC3</t>
  </si>
  <si>
    <t>R-HSA-73856</t>
  </si>
  <si>
    <t>RNA Polymerase II Transcription Termination</t>
  </si>
  <si>
    <t>GO:0051169</t>
  </si>
  <si>
    <t>nuclear transport</t>
  </si>
  <si>
    <t>47/338</t>
  </si>
  <si>
    <t>1660,1977,2010,3159,3692,3838,4321,4659,5295,5901,5976,6427,6628,6632,6634,6635,6636,6637,6672,6830,7295,7884,8683,9221,9818,9877,9939,10212,10250,10526,10921,11052,11214,23165,23212,23225,23636,25929,26993,55339,80145,81608,84248,84271,84321,400966,653489</t>
  </si>
  <si>
    <t>DHX9,EIF4E,EMD,HMGA1,EIF6,KPNA2,MMP12,PPP1R12A,PIK3R1,RAN,UPF1,SRSF2,SNRPB,SNRPD1,SNRPD3,SNRPE,SNRPF,SNRPG,SP100,SUPT6H,TXN,SLBP,SRSF9,NOLC1,NUP58,ZC3H11A,RBM8A,DDX39A,SRRM1,IPO8,RNPS1,CPSF6,AKAP13,NUP205,RRS1,NUP210,NUP62,GEMIN5,AKAP8L,WDR33,THOC7,FIP1L1,FYTTD1,POLDIP3,THOC3,RGPD1,RGPD3</t>
  </si>
  <si>
    <t>hsa03013</t>
  </si>
  <si>
    <t>RNA transport</t>
  </si>
  <si>
    <t>31/171</t>
  </si>
  <si>
    <t>1977,5042,5411,5901,5976,8661,8662,8664,8665,8668,8761,9669,9818,9939,10248,10250,10289,10557,10921,10940,11171,22985,23165,23225,23636,25929,80145,84321,400966,653489,728689</t>
  </si>
  <si>
    <t>EIF4E,PABPC3,PNN,RAN,UPF1,EIF3A,EIF3B,EIF3D,EIF3F,EIF3I,PABPC4,EIF5B,NUP58,RBM8A,POP7,SRRM1,EIF1B,RPP38,RNPS1,POP1,STRAP,ACIN1,NUP205,NUP210,NUP62,GEMIN5,THOC7,THOC3,RGPD1,RGPD3,EIF3CL</t>
  </si>
  <si>
    <t>GO:0006405</t>
  </si>
  <si>
    <t>RNA export from nucleus</t>
  </si>
  <si>
    <t>27/137</t>
  </si>
  <si>
    <t>1660,1977,3692,5901,5976,6427,6830,7884,8683,9818,9877,9939,10212,10250,10921,11052,23165,23212,23225,23636,26993,55339,80145,81608,84248,84271,84321</t>
  </si>
  <si>
    <t>DHX9,EIF4E,EIF6,RAN,UPF1,SRSF2,SUPT6H,SLBP,SRSF9,NUP58,ZC3H11A,RBM8A,DDX39A,SRRM1,RNPS1,CPSF6,NUP205,RRS1,NUP210,NUP62,AKAP8L,WDR33,THOC7,FIP1L1,FYTTD1,POLDIP3,THOC3</t>
  </si>
  <si>
    <t>GO:0006913</t>
  </si>
  <si>
    <t>nucleocytoplasmic transport</t>
  </si>
  <si>
    <t>1660,1977,2010,3692,3838,4321,4659,5295,5901,5976,6427,6628,6632,6634,6635,6636,6637,6672,6830,7295,7884,8683,9221,9818,9877,9939,10212,10250,10526,10921,11052,11214,23165,23212,23225,23636,25929,26993,55339,80145,81608,84248,84271,84321,400966,653489</t>
  </si>
  <si>
    <t>DHX9,EIF4E,EMD,EIF6,KPNA2,MMP12,PPP1R12A,PIK3R1,RAN,UPF1,SRSF2,SNRPB,SNRPD1,SNRPD3,SNRPE,SNRPF,SNRPG,SP100,SUPT6H,TXN,SLBP,SRSF9,NOLC1,NUP58,ZC3H11A,RBM8A,DDX39A,SRRM1,IPO8,RNPS1,CPSF6,AKAP13,NUP205,RRS1,NUP210,NUP62,GEMIN5,AKAP8L,WDR33,THOC7,FIP1L1,FYTTD1,POLDIP3,THOC3,RGPD1,RGPD3</t>
  </si>
  <si>
    <t>GO:0071426</t>
  </si>
  <si>
    <t>ribonucleoprotein complex export from nucleus</t>
  </si>
  <si>
    <t>25/129</t>
  </si>
  <si>
    <t>1977,3692,5901,5976,6427,6830,7884,8683,9818,9877,9939,10212,10250,10921,23165,23212,23225,23636,26993,55339,80145,81608,84248,84271,84321</t>
  </si>
  <si>
    <t>EIF4E,EIF6,RAN,UPF1,SRSF2,SUPT6H,SLBP,SRSF9,NUP58,ZC3H11A,RBM8A,DDX39A,SRRM1,RNPS1,NUP205,RRS1,NUP210,NUP62,AKAP8L,WDR33,THOC7,FIP1L1,FYTTD1,POLDIP3,THOC3</t>
  </si>
  <si>
    <t>GO:0006403</t>
  </si>
  <si>
    <t>RNA localization</t>
  </si>
  <si>
    <t>35/230</t>
  </si>
  <si>
    <t>636,1660,1977,2091,3297,3692,5901,5976,6311,6427,6830,7884,8683,9326,9818,9877,9939,10212,10250,10856,10921,11052,23165,23212,23225,23237,23636,26993,51637,55339,80145,81608,84248,84271,84321</t>
  </si>
  <si>
    <t>BICD1,DHX9,EIF4E,FBL,HSF1,EIF6,RAN,UPF1,ATXN2,SRSF2,SUPT6H,SLBP,SRSF9,ZNHIT3,NUP58,ZC3H11A,RBM8A,DDX39A,SRRM1,RUVBL2,RNPS1,CPSF6,NUP205,RRS1,NUP210,ARC,NUP62,AKAP8L,RTRAF,WDR33,THOC7,FIP1L1,FYTTD1,POLDIP3,THOC3</t>
  </si>
  <si>
    <t>GO:0071166</t>
  </si>
  <si>
    <t>ribonucleoprotein complex localization</t>
  </si>
  <si>
    <t>25/130</t>
  </si>
  <si>
    <t>GO:0050657</t>
  </si>
  <si>
    <t>nucleic acid transport</t>
  </si>
  <si>
    <t>31/193</t>
  </si>
  <si>
    <t>1660,1977,3297,3692,5901,5976,6311,6427,6830,7884,8683,9818,9877,9939,10212,10250,10921,11052,23165,23212,23225,23237,23636,26993,51637,55339,80145,81608,84248,84271,84321</t>
  </si>
  <si>
    <t>DHX9,EIF4E,HSF1,EIF6,RAN,UPF1,ATXN2,SRSF2,SUPT6H,SLBP,SRSF9,NUP58,ZC3H11A,RBM8A,DDX39A,SRRM1,RNPS1,CPSF6,NUP205,RRS1,NUP210,ARC,NUP62,AKAP8L,RTRAF,WDR33,THOC7,FIP1L1,FYTTD1,POLDIP3,THOC3</t>
  </si>
  <si>
    <t>GO:0050658</t>
  </si>
  <si>
    <t>GO:0051168</t>
  </si>
  <si>
    <t>nuclear export</t>
  </si>
  <si>
    <t>31/195</t>
  </si>
  <si>
    <t>1660,1977,2010,3692,5901,5976,6427,6672,6830,7295,7884,8683,9818,9877,9939,10212,10250,10921,11052,11214,23165,23212,23225,23636,26993,55339,80145,81608,84248,84271,84321</t>
  </si>
  <si>
    <t>DHX9,EIF4E,EMD,EIF6,RAN,UPF1,SRSF2,SP100,SUPT6H,TXN,SLBP,SRSF9,NUP58,ZC3H11A,RBM8A,DDX39A,SRRM1,RNPS1,CPSF6,AKAP13,NUP205,RRS1,NUP210,NUP62,AKAP8L,WDR33,THOC7,FIP1L1,FYTTD1,POLDIP3,THOC3</t>
  </si>
  <si>
    <t>GO:0051236</t>
  </si>
  <si>
    <t>establishment of RNA localization</t>
  </si>
  <si>
    <t>31/196</t>
  </si>
  <si>
    <t>R-HSA-72202</t>
  </si>
  <si>
    <t>Transport of Mature Transcript to Cytoplasm</t>
  </si>
  <si>
    <t>19/84</t>
  </si>
  <si>
    <t>1977,6427,7884,8683,9818,9877,9939,10212,10250,10921,23165,23225,23636,55339,80145,81608,84248,84271,84321</t>
  </si>
  <si>
    <t>EIF4E,SRSF2,SLBP,SRSF9,NUP58,ZC3H11A,RBM8A,DDX39A,SRRM1,RNPS1,NUP205,NUP210,NUP62,WDR33,THOC7,FIP1L1,FYTTD1,POLDIP3,THOC3</t>
  </si>
  <si>
    <t>GO:0006406</t>
  </si>
  <si>
    <t>mRNA export from nucleus</t>
  </si>
  <si>
    <t>22/111</t>
  </si>
  <si>
    <t>1977,5976,6427,6830,7884,8683,9818,9877,9939,10212,10250,10921,23165,23225,23636,26993,55339,80145,81608,84248,84271,84321</t>
  </si>
  <si>
    <t>EIF4E,UPF1,SRSF2,SUPT6H,SLBP,SRSF9,NUP58,ZC3H11A,RBM8A,DDX39A,SRRM1,RNPS1,NUP205,NUP210,NUP62,AKAP8L,WDR33,THOC7,FIP1L1,FYTTD1,POLDIP3,THOC3</t>
  </si>
  <si>
    <t>GO:0071427</t>
  </si>
  <si>
    <t>mRNA-containing ribonucleoprotein complex export from nucleus</t>
  </si>
  <si>
    <t>GO:0031124</t>
  </si>
  <si>
    <t>mRNA 3'-end processing</t>
  </si>
  <si>
    <t>20/98</t>
  </si>
  <si>
    <t>3297,6427,7884,8683,9810,9877,9939,10212,10250,10921,11052,23248,55339,56254,79577,79869,80145,81608,84271,84321</t>
  </si>
  <si>
    <t>HSF1,SRSF2,SLBP,SRSF9,RNF40,ZC3H11A,RBM8A,DDX39A,SRRM1,RNPS1,CPSF6,RPRD2,WDR33,RNF20,CDC73,CPSF7,THOC7,FIP1L1,POLDIP3,THOC3</t>
  </si>
  <si>
    <t>GO:0006611</t>
  </si>
  <si>
    <t>protein export from nucleus</t>
  </si>
  <si>
    <t>28/181</t>
  </si>
  <si>
    <t>1977,2010,3692,5901,5976,6427,6672,6830,7295,7884,8683,9818,9877,9939,10212,10250,10921,23165,23212,23225,23636,26993,55339,80145,81608,84248,84271,84321</t>
  </si>
  <si>
    <t>EIF4E,EMD,EIF6,RAN,UPF1,SRSF2,SP100,SUPT6H,TXN,SLBP,SRSF9,NUP58,ZC3H11A,RBM8A,DDX39A,SRRM1,RNPS1,NUP205,RRS1,NUP210,NUP62,AKAP8L,WDR33,THOC7,FIP1L1,FYTTD1,POLDIP3,THOC3</t>
  </si>
  <si>
    <t>GO:0051028</t>
  </si>
  <si>
    <t>mRNA transport</t>
  </si>
  <si>
    <t>25/150</t>
  </si>
  <si>
    <t>1660,1977,3297,5976,6427,6830,7884,8683,9818,9877,9939,10212,10250,10921,23165,23225,23237,23636,26993,55339,80145,81608,84248,84271,84321</t>
  </si>
  <si>
    <t>DHX9,EIF4E,HSF1,UPF1,SRSF2,SUPT6H,SLBP,SRSF9,NUP58,ZC3H11A,RBM8A,DDX39A,SRRM1,RNPS1,NUP205,NUP210,ARC,NUP62,AKAP8L,WDR33,THOC7,FIP1L1,FYTTD1,POLDIP3,THOC3</t>
  </si>
  <si>
    <t>GO:0015931</t>
  </si>
  <si>
    <t>nucleobase-containing compound transport</t>
  </si>
  <si>
    <t>33/239</t>
  </si>
  <si>
    <t>292,293,1660,1977,3297,3692,5901,5976,6311,6427,6830,7884,8683,9818,9877,9939,10212,10250,10921,11052,23165,23212,23225,23237,23636,26993,51637,55339,80145,81608,84248,84271,84321</t>
  </si>
  <si>
    <t>SLC25A5,SLC25A6,DHX9,EIF4E,HSF1,EIF6,RAN,UPF1,ATXN2,SRSF2,SUPT6H,SLBP,SRSF9,NUP58,ZC3H11A,RBM8A,DDX39A,SRRM1,RNPS1,CPSF6,NUP205,RRS1,NUP210,ARC,NUP62,AKAP8L,RTRAF,WDR33,THOC7,FIP1L1,FYTTD1,POLDIP3,THOC3</t>
  </si>
  <si>
    <t>R-HSA-72187</t>
  </si>
  <si>
    <t>14/58</t>
  </si>
  <si>
    <t>6427,8683,9877,9939,10212,10250,10921,55339,79869,80145,81608,84248,84271,84321</t>
  </si>
  <si>
    <t>SRSF2,SRSF9,ZC3H11A,RBM8A,DDX39A,SRRM1,RNPS1,WDR33,CPSF7,THOC7,FIP1L1,FYTTD1,POLDIP3,THOC3</t>
  </si>
  <si>
    <t>GO:0031123</t>
  </si>
  <si>
    <t>RNA 3'-end processing</t>
  </si>
  <si>
    <t>23/148</t>
  </si>
  <si>
    <t>2091,3297,6427,7884,8683,9810,9877,9939,10212,10250,10921,11052,23248,54512,55339,56254,79577,79869,80145,81608,84271,84321,118460</t>
  </si>
  <si>
    <t>FBL,HSF1,SRSF2,SLBP,SRSF9,RNF40,ZC3H11A,RBM8A,DDX39A,SRRM1,RNPS1,CPSF6,RPRD2,EXOSC4,WDR33,RNF20,CDC73,CPSF7,THOC7,FIP1L1,POLDIP3,THOC3,EXOSC6</t>
  </si>
  <si>
    <t>R-HSA-159236</t>
  </si>
  <si>
    <t>Transport of Mature mRNA derived from an Intron-Containing Transcript</t>
  </si>
  <si>
    <t>15/75</t>
  </si>
  <si>
    <t>6427,8683,9818,9877,9939,10212,10250,10921,23165,23225,23636,80145,84248,84271,84321</t>
  </si>
  <si>
    <t>SRSF2,SRSF9,NUP58,ZC3H11A,RBM8A,DDX39A,SRRM1,RNPS1,NUP205,NUP210,NUP62,THOC7,FYTTD1,POLDIP3,THOC3</t>
  </si>
  <si>
    <t>GO:0031503</t>
  </si>
  <si>
    <t>protein-containing complex localization</t>
  </si>
  <si>
    <t>33/282</t>
  </si>
  <si>
    <t>1605,1977,3692,5108,5901,5976,6427,6830,7884,8417,8683,9818,9877,9939,10212,10250,10921,23165,23212,23225,23237,23636,26993,27020,28981,55339,55763,79659,80145,81608,84248,84271,84321</t>
  </si>
  <si>
    <t>DAG1,EIF4E,EIF6,PCM1,RAN,UPF1,SRSF2,SUPT6H,SLBP,STX7,SRSF9,NUP58,ZC3H11A,RBM8A,DDX39A,SRRM1,RNPS1,NUP205,RRS1,NUP210,ARC,NUP62,AKAP8L,NPTN,IFT81,WDR33,EXOC1,DYNC2H1,THOC7,FIP1L1,FYTTD1,POLDIP3,THOC3</t>
  </si>
  <si>
    <t>16_Summary</t>
  </si>
  <si>
    <t>GO:0051493</t>
  </si>
  <si>
    <t>regulation of cytoskeleton organization</t>
  </si>
  <si>
    <t>65/527</t>
  </si>
  <si>
    <t>118,387,636,684,830,1729,3383,3611,4035,4135,4771,5119,5156,5295,5747,5962,6709,6711,7454,8243,8500,8936,9126,9181,9525,9647,10094,10096,10152,10432,10458,10615,11151,11214,22919,22974,22998,23075,23187,23607,23636,26586,27243,29085,29098,29109,51332,51466,51474,51510,55160,55201,55604,55845,57175,57551,57731,64793,89795,90102,92421,123720,136319,285590,342184,1266,2035,2314,3688,3717,4621,4624,4627,5898,5910,7273,9828,9855,9938,10459,11235,26053,64423,65979,84033,85462,92521,93627,129446,221692,339768,1786,3009,3998,4361,4848,4976,7323,7520,7533,8626,8867,9520,9700,9810,10075,10105,10270,10856,10971,22880,23137,23168,23236,23300,25836,26354,26355,26993,27429,51535,55023,55187,56254,56947,56979,80351,80856,81620,84250,287,4622,4647,6717,23327,2876,3326,5033,5108,7756,84376,152206,283234,440193,213,1385,1654,3146,3320,5704,5705,6311,6879,9557,9780,10273,51339,56919,114088,153090,258010,29082,1793,310,393,2335,3778,5499,5868,6792,10542,50809,51520,84335,5335,1307,1605,2049,3297,22865,51504,139818,952,3043,4846,6647,6648,8864,9261,5330,6776</t>
  </si>
  <si>
    <t>ADD1,RHOA,BICD1,BST2,CAPZA2,DIAPH1,ICAM1,ILK,LRP1,MAP6,NF2,CHMP1A,PDGFRA,PIK3R1,PTK2,RDX,SPTAN1,SPTBN1,WAS,SMC1A,PPFIA1,WASF1,SMC3,ARHGEF2,VPS4B,PPM1F,ARPC3,ACTR3,ABI2,RBM14,BAIAP2,SPAG5,CORO1A,AKAP13,MAPRE1,TPX2,LIMCH1,SWAP70,PHLDB1,CD2AP,NUP62,CKAP2,CHMP2A,PHPT1,RANGRF,FHOD1,SPTBN5,EVL,LIMA1,CHMP5,ARHGEF10L,MAP1S,CARMIL1,BRK1,CORO1B,TAOK1,SPTBN4,CEP85,NAV3,PHLDB2,CHMP4C,WHAMM,MTPN,SH3PXD2B,FMN1,CNN3,EPB41,FLII,ITGB1,JAK2,MYH3,MYH6,MYH9,RALA,RAP1GDS1,TTN,ARHGEF17,FARP2,ARHGAP25,MAD2L2,PDCD10,AUTS2,INF2,PHACTR4,OBSCN,FHDC1,SPECC1,TBCK,XIRP2,PHACTR1,ESPNL,DNMT1,HIST1H1B,LMAN1,MRE11,CNOT2,OPA1,UBE2D3,XRCC5,YWHAH,TP63,SYNJ1,NPEPPS,ESPL1,RNF40,HUWE1,PPIF,AKAP8,RUVBL2,YWHAQ,MORC2,SMC5,RTF1,PLCB1,ATMIN,NIPBL,GNL3,FAM162A,AKAP8L,HTRA2,PPHLN1,PHIP,VPS13D,RNF20,MFF,PRDM9,TNKS2,LNPK,CDT1,SLF1,ANK2,MYH4,MYO7A,SRI,NEDD4L,GPX1,HSP90AB1,P4HA1,PCM1,ZNF207,HOOK3,CCDC13,CCDC88B,CCDC88C,ALB,CREB1,DDX3X,HMGB1,HSP90AA1,PSMC4,PSMC5,ATXN2,TAF7,CHD1L,PIEZO1,STUB1,DACT1,DHX33,TRIM9,DAB2IP,SVIP,CHMP4A,DOCK1,ANXA7,ARHGAP4,FN1,KCNMA1,PPP1CA,RAB5A,CDKL5,LAMTOR5,HP1BP3,LARS,AKT1S1,PLCG1,COL16A1,DAG1,EPHB3,HSF1,SLITRK3,TRMT112,DOCK11,CD38,HBB,NOS3,SOD1,SOD2,PER2,MAPKAPK2,PLCB2,STAT5A</t>
  </si>
  <si>
    <t>16_Member</t>
  </si>
  <si>
    <t>118,387,636,684,830,1729,3383,3611,4035,4135,4771,5119,5156,5295,5747,5962,6709,6711,7454,8243,8500,8936,9126,9181,9525,9647,10094,10096,10152,10432,10458,10615,11151,11214,22919,22974,22998,23075,23187,23607,23636,26586,27243,29085,29098,29109,51332,51466,51474,51510,55160,55201,55604,55845,57175,57551,57731,64793,89795,90102,92421,123720,136319,285590,342184</t>
  </si>
  <si>
    <t>ADD1,RHOA,BICD1,BST2,CAPZA2,DIAPH1,ICAM1,ILK,LRP1,MAP6,NF2,CHMP1A,PDGFRA,PIK3R1,PTK2,RDX,SPTAN1,SPTBN1,WAS,SMC1A,PPFIA1,WASF1,SMC3,ARHGEF2,VPS4B,PPM1F,ARPC3,ACTR3,ABI2,RBM14,BAIAP2,SPAG5,CORO1A,AKAP13,MAPRE1,TPX2,LIMCH1,SWAP70,PHLDB1,CD2AP,NUP62,CKAP2,CHMP2A,PHPT1,RANGRF,FHOD1,SPTBN5,EVL,LIMA1,CHMP5,ARHGEF10L,MAP1S,CARMIL1,BRK1,CORO1B,TAOK1,SPTBN4,CEP85,NAV3,PHLDB2,CHMP4C,WHAMM,MTPN,SH3PXD2B,FMN1</t>
  </si>
  <si>
    <t>GO:0030036</t>
  </si>
  <si>
    <t>actin cytoskeleton organization</t>
  </si>
  <si>
    <t>70/650</t>
  </si>
  <si>
    <t>118,387,684,830,1266,1729,2035,2314,3383,3611,3688,3717,4035,4621,4624,4627,4771,5156,5295,5898,5910,5962,6709,6711,7273,7454,8500,8936,9181,9647,9828,9855,9938,10094,10096,10152,10458,10459,11151,11214,11235,22998,23075,23607,26053,29085,29109,51332,51466,51474,55160,55604,55845,57175,57551,57731,64423,65979,84033,85462,90102,92521,93627,123720,129446,136319,221692,285590,339768,342184</t>
  </si>
  <si>
    <t>ADD1,RHOA,BST2,CAPZA2,CNN3,DIAPH1,EPB41,FLII,ICAM1,ILK,ITGB1,JAK2,LRP1,MYH3,MYH6,MYH9,NF2,PDGFRA,PIK3R1,RALA,RAP1GDS1,RDX,SPTAN1,SPTBN1,TTN,WAS,PPFIA1,WASF1,ARHGEF2,PPM1F,ARHGEF17,FARP2,ARHGAP25,ARPC3,ACTR3,ABI2,BAIAP2,MAD2L2,CORO1A,AKAP13,PDCD10,LIMCH1,SWAP70,CD2AP,AUTS2,PHPT1,FHOD1,SPTBN5,EVL,LIMA1,ARHGEF10L,CARMIL1,BRK1,CORO1B,TAOK1,SPTBN4,INF2,PHACTR4,OBSCN,FHDC1,PHLDB2,SPECC1,TBCK,WHAMM,XIRP2,MTPN,PHACTR1,SH3PXD2B,ESPNL,FMN1</t>
  </si>
  <si>
    <t>GO:0010638</t>
  </si>
  <si>
    <t>positive regulation of organelle organization</t>
  </si>
  <si>
    <t>67/622</t>
  </si>
  <si>
    <t>387,1786,3009,3383,3998,4361,4771,4848,4976,7323,7454,7520,7533,8626,8867,8936,9520,9525,9647,9700,9810,10075,10094,10096,10105,10152,10270,10458,10615,10856,10971,11151,22880,22919,22998,23075,23137,23168,23236,23300,23636,25836,26053,26354,26355,26993,27429,29109,51466,51535,55023,55160,55187,55604,55845,56254,56947,56979,57175,80351,80856,81620,84250,89795,123720,285590,342184</t>
  </si>
  <si>
    <t>RHOA,DNMT1,HIST1H1B,ICAM1,LMAN1,MRE11,NF2,CNOT2,OPA1,UBE2D3,WAS,XRCC5,YWHAH,TP63,SYNJ1,WASF1,NPEPPS,VPS4B,PPM1F,ESPL1,RNF40,HUWE1,ARPC3,ACTR3,PPIF,ABI2,AKAP8,BAIAP2,SPAG5,RUVBL2,YWHAQ,CORO1A,MORC2,MAPRE1,LIMCH1,SWAP70,SMC5,RTF1,PLCB1,ATMIN,NUP62,NIPBL,AUTS2,GNL3,FAM162A,AKAP8L,HTRA2,FHOD1,EVL,PPHLN1,PHIP,ARHGEF10L,VPS13D,CARMIL1,BRK1,RNF20,MFF,PRDM9,CORO1B,TNKS2,LNPK,CDT1,SLF1,NAV3,WHAMM,SH3PXD2B,FMN1</t>
  </si>
  <si>
    <t>GO:0030029</t>
  </si>
  <si>
    <t>actin filament-based process</t>
  </si>
  <si>
    <t>75/742</t>
  </si>
  <si>
    <t>118,287,387,684,830,1266,1729,2035,2314,3383,3611,3688,3717,4035,4621,4622,4624,4627,4647,4771,5156,5295,5898,5910,5962,6709,6711,6717,7273,7454,8500,8936,9181,9647,9828,9855,9938,10094,10096,10152,10458,10459,11151,11214,11235,22998,23075,23327,23607,26053,29085,29109,51332,51466,51474,55160,55604,55845,57175,57551,57731,64423,65979,84033,85462,90102,92521,93627,123720,129446,136319,221692,285590,339768,342184</t>
  </si>
  <si>
    <t>ADD1,ANK2,RHOA,BST2,CAPZA2,CNN3,DIAPH1,EPB41,FLII,ICAM1,ILK,ITGB1,JAK2,LRP1,MYH3,MYH4,MYH6,MYH9,MYO7A,NF2,PDGFRA,PIK3R1,RALA,RAP1GDS1,RDX,SPTAN1,SPTBN1,SRI,TTN,WAS,PPFIA1,WASF1,ARHGEF2,PPM1F,ARHGEF17,FARP2,ARHGAP25,ARPC3,ACTR3,ABI2,BAIAP2,MAD2L2,CORO1A,AKAP13,PDCD10,LIMCH1,SWAP70,NEDD4L,CD2AP,AUTS2,PHPT1,FHOD1,SPTBN5,EVL,LIMA1,ARHGEF10L,CARMIL1,BRK1,CORO1B,TAOK1,SPTBN4,INF2,PHACTR4,OBSCN,FHDC1,PHLDB2,SPECC1,TBCK,WHAMM,XIRP2,MTPN,PHACTR1,SH3PXD2B,ESPNL,FMN1</t>
  </si>
  <si>
    <t>GO:0032970</t>
  </si>
  <si>
    <t>regulation of actin filament-based process</t>
  </si>
  <si>
    <t>46/386</t>
  </si>
  <si>
    <t>118,287,387,684,830,3383,3611,4035,4627,4771,5156,5295,5962,6709,6711,6717,7454,8500,8936,9647,10094,10096,10152,10458,11151,11214,22998,23075,23607,29085,29098,29109,51332,51466,51474,55160,55604,55845,57175,57551,57731,90102,123720,136319,285590,342184</t>
  </si>
  <si>
    <t>ADD1,ANK2,RHOA,BST2,CAPZA2,ICAM1,ILK,LRP1,MYH9,NF2,PDGFRA,PIK3R1,RDX,SPTAN1,SPTBN1,SRI,WAS,PPFIA1,WASF1,PPM1F,ARPC3,ACTR3,ABI2,BAIAP2,CORO1A,AKAP13,LIMCH1,SWAP70,CD2AP,PHPT1,RANGRF,FHOD1,SPTBN5,EVL,LIMA1,ARHGEF10L,CARMIL1,BRK1,CORO1B,TAOK1,SPTBN4,PHLDB2,WHAMM,MTPN,SH3PXD2B,FMN1</t>
  </si>
  <si>
    <t>GO:1902903</t>
  </si>
  <si>
    <t>regulation of supramolecular fiber organization</t>
  </si>
  <si>
    <t>43/350</t>
  </si>
  <si>
    <t>118,387,830,2876,3383,4771,5295,5962,6709,6711,7454,8500,8936,9181,9647,10094,10096,10152,10458,11151,11214,22919,22998,23075,26586,29098,29109,51332,51466,51474,55160,55201,55604,55845,57175,57551,57731,89795,90102,123720,136319,285590,342184</t>
  </si>
  <si>
    <t>ADD1,RHOA,CAPZA2,GPX1,ICAM1,NF2,PIK3R1,RDX,SPTAN1,SPTBN1,WAS,PPFIA1,WASF1,ARHGEF2,PPM1F,ARPC3,ACTR3,ABI2,BAIAP2,CORO1A,AKAP13,MAPRE1,LIMCH1,SWAP70,CKAP2,RANGRF,FHOD1,SPTBN5,EVL,LIMA1,ARHGEF10L,MAP1S,CARMIL1,BRK1,CORO1B,TAOK1,SPTBN4,NAV3,PHLDB2,WHAMM,MTPN,SH3PXD2B,FMN1</t>
  </si>
  <si>
    <t>GO:0097435</t>
  </si>
  <si>
    <t>supramolecular fiber organization</t>
  </si>
  <si>
    <t>67/663</t>
  </si>
  <si>
    <t>118,387,830,1729,2876,3326,3383,3611,3688,3717,4621,4624,4771,5033,5108,5156,5295,5962,6709,6711,7273,7454,7756,8500,8936,9181,9647,9938,10094,10096,10152,10458,10459,11151,11214,11235,22919,22998,23075,23607,26586,29098,29109,51332,51466,51474,55160,55201,55604,55845,57175,57551,57731,84033,84376,85462,89795,90102,123720,136319,152206,221692,283234,285590,339768,342184,440193</t>
  </si>
  <si>
    <t>ADD1,RHOA,CAPZA2,DIAPH1,GPX1,HSP90AB1,ICAM1,ILK,ITGB1,JAK2,MYH3,MYH6,NF2,P4HA1,PCM1,PDGFRA,PIK3R1,RDX,SPTAN1,SPTBN1,TTN,WAS,ZNF207,PPFIA1,WASF1,ARHGEF2,PPM1F,ARHGAP25,ARPC3,ACTR3,ABI2,BAIAP2,MAD2L2,CORO1A,AKAP13,PDCD10,MAPRE1,LIMCH1,SWAP70,CD2AP,CKAP2,RANGRF,FHOD1,SPTBN5,EVL,LIMA1,ARHGEF10L,MAP1S,CARMIL1,BRK1,CORO1B,TAOK1,SPTBN4,OBSCN,HOOK3,FHDC1,NAV3,PHLDB2,WHAMM,MTPN,CCDC13,PHACTR1,CCDC88B,SH3PXD2B,ESPNL,FMN1,CCDC88C</t>
  </si>
  <si>
    <t>GO:0032956</t>
  </si>
  <si>
    <t>regulation of actin cytoskeleton organization</t>
  </si>
  <si>
    <t>42/341</t>
  </si>
  <si>
    <t>118,387,684,830,3383,3611,4035,4771,5156,5295,5962,6709,6711,7454,8500,8936,9647,10094,10096,10152,10458,11151,11214,22998,23075,23607,29085,29109,51332,51466,51474,55160,55604,55845,57175,57551,57731,90102,123720,136319,285590,342184</t>
  </si>
  <si>
    <t>ADD1,RHOA,BST2,CAPZA2,ICAM1,ILK,LRP1,NF2,PDGFRA,PIK3R1,RDX,SPTAN1,SPTBN1,WAS,PPFIA1,WASF1,PPM1F,ARPC3,ACTR3,ABI2,BAIAP2,CORO1A,AKAP13,LIMCH1,SWAP70,CD2AP,PHPT1,FHOD1,SPTBN5,EVL,LIMA1,ARHGEF10L,CARMIL1,BRK1,CORO1B,TAOK1,SPTBN4,PHLDB2,WHAMM,MTPN,SH3PXD2B,FMN1</t>
  </si>
  <si>
    <t>GO:0007015</t>
  </si>
  <si>
    <t>actin filament organization</t>
  </si>
  <si>
    <t>46/401</t>
  </si>
  <si>
    <t>118,387,830,1729,3383,3688,3717,4771,5295,5962,6709,6711,7273,7454,8500,8936,9181,9647,9938,10094,10096,10152,10458,10459,11151,11235,22998,23075,23607,29109,51332,51466,51474,55160,55604,55845,57175,57731,85462,90102,123720,136319,221692,285590,339768,342184</t>
  </si>
  <si>
    <t>ADD1,RHOA,CAPZA2,DIAPH1,ICAM1,ITGB1,JAK2,NF2,PIK3R1,RDX,SPTAN1,SPTBN1,TTN,WAS,PPFIA1,WASF1,ARHGEF2,PPM1F,ARHGAP25,ARPC3,ACTR3,ABI2,BAIAP2,MAD2L2,CORO1A,PDCD10,LIMCH1,SWAP70,CD2AP,FHOD1,SPTBN5,EVL,LIMA1,ARHGEF10L,CARMIL1,BRK1,CORO1B,SPTBN4,FHDC1,PHLDB2,WHAMM,MTPN,PHACTR1,SH3PXD2B,ESPNL,FMN1</t>
  </si>
  <si>
    <t>GO:0110053</t>
  </si>
  <si>
    <t>regulation of actin filament organization</t>
  </si>
  <si>
    <t>34/262</t>
  </si>
  <si>
    <t>118,387,830,3383,4771,5295,5962,6709,6711,7454,8500,8936,9647,10094,10096,10152,10458,11151,22998,23075,29109,51332,51466,51474,55160,55604,55845,57175,57731,90102,123720,136319,285590,342184</t>
  </si>
  <si>
    <t>ADD1,RHOA,CAPZA2,ICAM1,NF2,PIK3R1,RDX,SPTAN1,SPTBN1,WAS,PPFIA1,WASF1,PPM1F,ARPC3,ACTR3,ABI2,BAIAP2,CORO1A,LIMCH1,SWAP70,FHOD1,SPTBN5,EVL,LIMA1,ARHGEF10L,CARMIL1,BRK1,CORO1B,SPTBN4,PHLDB2,WHAMM,MTPN,SH3PXD2B,FMN1</t>
  </si>
  <si>
    <t>GO:0043254</t>
  </si>
  <si>
    <t>regulation of protein complex assembly</t>
  </si>
  <si>
    <t>48/457</t>
  </si>
  <si>
    <t>118,213,387,830,1385,1654,3146,3320,3383,4848,5704,5705,5962,6311,6709,6711,6879,7454,8936,9181,9557,9780,9855,10094,10096,10152,10273,10458,11151,22919,29098,51332,51339,51466,55604,55845,56919,57175,57731,81620,84250,89795,114088,123720,136319,153090,258010,342184</t>
  </si>
  <si>
    <t>ADD1,ALB,RHOA,CAPZA2,CREB1,DDX3X,HMGB1,HSP90AA1,ICAM1,CNOT2,PSMC4,PSMC5,RDX,ATXN2,SPTAN1,SPTBN1,TAF7,WAS,WASF1,ARHGEF2,CHD1L,PIEZO1,FARP2,ARPC3,ACTR3,ABI2,STUB1,BAIAP2,CORO1A,MAPRE1,RANGRF,SPTBN5,DACT1,EVL,CARMIL1,BRK1,DHX33,CORO1B,SPTBN4,CDT1,SLF1,NAV3,TRIM9,WHAMM,MTPN,DAB2IP,SVIP,FMN1</t>
  </si>
  <si>
    <t>GO:0008064</t>
  </si>
  <si>
    <t>regulation of actin polymerization or depolymerization</t>
  </si>
  <si>
    <t>25/180</t>
  </si>
  <si>
    <t>118,387,830,3383,5962,6709,6711,7454,8936,10094,10096,10152,10458,11151,23075,51332,51466,51474,55604,55845,57175,57731,123720,136319,342184</t>
  </si>
  <si>
    <t>ADD1,RHOA,CAPZA2,ICAM1,RDX,SPTAN1,SPTBN1,WAS,WASF1,ARPC3,ACTR3,ABI2,BAIAP2,CORO1A,SWAP70,SPTBN5,EVL,LIMA1,CARMIL1,BRK1,CORO1B,SPTBN4,WHAMM,MTPN,FMN1</t>
  </si>
  <si>
    <t>GO:0030041</t>
  </si>
  <si>
    <t>actin filament polymerization</t>
  </si>
  <si>
    <t>118,387,830,1729,3383,3717,5962,6709,6711,7454,8936,10094,10096,10152,10458,11151,51332,51466,55604,55845,57175,57731,123720,136319,342184</t>
  </si>
  <si>
    <t>ADD1,RHOA,CAPZA2,DIAPH1,ICAM1,JAK2,RDX,SPTAN1,SPTBN1,WAS,WASF1,ARPC3,ACTR3,ABI2,BAIAP2,CORO1A,SPTBN5,EVL,CARMIL1,BRK1,CORO1B,SPTBN4,WHAMM,MTPN,FMN1</t>
  </si>
  <si>
    <t>GO:0030832</t>
  </si>
  <si>
    <t>regulation of actin filament length</t>
  </si>
  <si>
    <t>25/181</t>
  </si>
  <si>
    <t>GO:0030833</t>
  </si>
  <si>
    <t>regulation of actin filament polymerization</t>
  </si>
  <si>
    <t>23/160</t>
  </si>
  <si>
    <t>118,387,830,3383,5962,6709,6711,7454,8936,10094,10096,10152,10458,11151,51332,51466,55604,55845,57175,57731,123720,136319,342184</t>
  </si>
  <si>
    <t>ADD1,RHOA,CAPZA2,ICAM1,RDX,SPTAN1,SPTBN1,WAS,WASF1,ARPC3,ACTR3,ABI2,BAIAP2,CORO1A,SPTBN5,EVL,CARMIL1,BRK1,CORO1B,SPTBN4,WHAMM,MTPN,FMN1</t>
  </si>
  <si>
    <t>GO:0051258</t>
  </si>
  <si>
    <t>protein polymerization</t>
  </si>
  <si>
    <t>33/278</t>
  </si>
  <si>
    <t>118,387,830,1729,3320,3383,3717,4976,5962,6709,6711,7454,7756,8936,10094,10096,10152,10458,11151,22919,27243,29082,29098,51332,51466,55604,55845,57175,57731,89795,123720,136319,342184</t>
  </si>
  <si>
    <t>ADD1,RHOA,CAPZA2,DIAPH1,HSP90AA1,ICAM1,JAK2,OPA1,RDX,SPTAN1,SPTBN1,WAS,ZNF207,WASF1,ARPC3,ACTR3,ABI2,BAIAP2,CORO1A,MAPRE1,CHMP2A,CHMP4A,RANGRF,SPTBN5,EVL,CARMIL1,BRK1,CORO1B,SPTBN4,NAV3,WHAMM,MTPN,FMN1</t>
  </si>
  <si>
    <t>R-HSA-2029482</t>
  </si>
  <si>
    <t>Regulation of actin dynamics for phagocytic cup formation</t>
  </si>
  <si>
    <t>13/61</t>
  </si>
  <si>
    <t>1793,3320,3326,4627,4771,5747,7454,8936,10094,10096,10152,10458,55845</t>
  </si>
  <si>
    <t>DOCK1,HSP90AA1,HSP90AB1,MYH9,NF2,PTK2,WAS,WASF1,ARPC3,ACTR3,ABI2,BAIAP2,BRK1</t>
  </si>
  <si>
    <t>GO:0008154</t>
  </si>
  <si>
    <t>actin polymerization or depolymerization</t>
  </si>
  <si>
    <t>27/208</t>
  </si>
  <si>
    <t>118,387,830,1729,3383,3717,5962,6709,6711,7454,8936,10094,10096,10152,10458,11151,23075,51332,51466,51474,55604,55845,57175,57731,123720,136319,342184</t>
  </si>
  <si>
    <t>ADD1,RHOA,CAPZA2,DIAPH1,ICAM1,JAK2,RDX,SPTAN1,SPTBN1,WAS,WASF1,ARPC3,ACTR3,ABI2,BAIAP2,CORO1A,SWAP70,SPTBN5,EVL,LIMA1,CARMIL1,BRK1,CORO1B,SPTBN4,WHAMM,MTPN,FMN1</t>
  </si>
  <si>
    <t>GO:0032271</t>
  </si>
  <si>
    <t>regulation of protein polymerization</t>
  </si>
  <si>
    <t>27/212</t>
  </si>
  <si>
    <t>118,387,830,3320,3383,5962,6709,6711,7454,8936,10094,10096,10152,10458,11151,22919,29098,51332,51466,55604,55845,57175,57731,89795,123720,136319,342184</t>
  </si>
  <si>
    <t>ADD1,RHOA,CAPZA2,HSP90AA1,ICAM1,RDX,SPTAN1,SPTBN1,WAS,WASF1,ARPC3,ACTR3,ABI2,BAIAP2,CORO1A,MAPRE1,RANGRF,SPTBN5,EVL,CARMIL1,BRK1,CORO1B,SPTBN4,NAV3,WHAMM,MTPN,FMN1</t>
  </si>
  <si>
    <t>GO:0032535</t>
  </si>
  <si>
    <t>regulation of cellular component size</t>
  </si>
  <si>
    <t>39/368</t>
  </si>
  <si>
    <t>118,310,387,393,830,1385,2335,3383,3611,3778,4035,5499,5868,5962,6709,6711,6792,7454,8936,10094,10096,10152,10458,10542,11151,23075,50809,51332,51466,51474,51520,55604,55845,57175,57731,84335,123720,136319,342184</t>
  </si>
  <si>
    <t>ADD1,ANXA7,RHOA,ARHGAP4,CAPZA2,CREB1,FN1,ICAM1,ILK,KCNMA1,LRP1,PPP1CA,RAB5A,RDX,SPTAN1,SPTBN1,CDKL5,WAS,WASF1,ARPC3,ACTR3,ABI2,BAIAP2,LAMTOR5,CORO1A,SWAP70,HP1BP3,SPTBN5,EVL,LIMA1,LARS,CARMIL1,BRK1,CORO1B,SPTBN4,AKT1S1,WHAMM,MTPN,FMN1</t>
  </si>
  <si>
    <t>R-HSA-2029480</t>
  </si>
  <si>
    <t>Fcgamma receptor (FCGR) dependent phagocytosis</t>
  </si>
  <si>
    <t>15/86</t>
  </si>
  <si>
    <t>1793,3320,3326,4627,4771,5295,5335,5747,7454,8936,10094,10096,10152,10458,55845</t>
  </si>
  <si>
    <t>DOCK1,HSP90AA1,HSP90AB1,MYH9,NF2,PIK3R1,PLCG1,PTK2,WAS,WASF1,ARPC3,ACTR3,ABI2,BAIAP2,BRK1</t>
  </si>
  <si>
    <t>GO:0044089</t>
  </si>
  <si>
    <t>positive regulation of cellular component biogenesis</t>
  </si>
  <si>
    <t>51/539</t>
  </si>
  <si>
    <t>387,1307,1385,1605,2049,3297,3320,3383,4771,4848,5704,5705,5898,7454,8936,9525,9557,9647,9780,10094,10096,10152,10273,10458,10615,11151,22865,22919,22998,23075,23187,23300,23636,26053,27243,29109,51466,51504,55160,55604,55845,56919,57175,81620,84250,89795,90102,123720,139818,285590,342184</t>
  </si>
  <si>
    <t>RHOA,COL16A1,CREB1,DAG1,EPHB3,HSF1,HSP90AA1,ICAM1,NF2,CNOT2,PSMC4,PSMC5,RALA,WAS,WASF1,VPS4B,CHD1L,PPM1F,PIEZO1,ARPC3,ACTR3,ABI2,STUB1,BAIAP2,SPAG5,CORO1A,SLITRK3,MAPRE1,LIMCH1,SWAP70,PHLDB1,ATMIN,NUP62,AUTS2,CHMP2A,FHOD1,EVL,TRMT112,ARHGEF10L,CARMIL1,BRK1,DHX33,CORO1B,CDT1,SLF1,NAV3,PHLDB2,WHAMM,DOCK11,SH3PXD2B,FMN1</t>
  </si>
  <si>
    <t>GO:0051495</t>
  </si>
  <si>
    <t>positive regulation of cytoskeleton organization</t>
  </si>
  <si>
    <t>27/226</t>
  </si>
  <si>
    <t>387,3383,4771,7454,8936,9525,9647,10094,10096,10152,10458,10615,11151,22919,22998,23075,23636,29109,51466,55160,55604,55845,57175,89795,123720,285590,342184</t>
  </si>
  <si>
    <t>RHOA,ICAM1,NF2,WAS,WASF1,VPS4B,PPM1F,ARPC3,ACTR3,ABI2,BAIAP2,SPAG5,CORO1A,MAPRE1,LIMCH1,SWAP70,NUP62,FHOD1,EVL,ARHGEF10L,CARMIL1,BRK1,CORO1B,NAV3,WHAMM,SH3PXD2B,FMN1</t>
  </si>
  <si>
    <t>GO:0045010</t>
  </si>
  <si>
    <t>actin nucleation</t>
  </si>
  <si>
    <t>7454,8936,10094,10096,10152,11151,51466,55845,57175,123720,342184</t>
  </si>
  <si>
    <t>WAS,WASF1,ARPC3,ACTR3,ABI2,CORO1A,EVL,BRK1,CORO1B,WHAMM,FMN1</t>
  </si>
  <si>
    <t>GO:0051125</t>
  </si>
  <si>
    <t>regulation of actin nucleation</t>
  </si>
  <si>
    <t>8/28</t>
  </si>
  <si>
    <t>7454,8936,10152,11151,55845,57175,123720,342184</t>
  </si>
  <si>
    <t>WAS,WASF1,ABI2,CORO1A,BRK1,CORO1B,WHAMM,FMN1</t>
  </si>
  <si>
    <t>GO:1902905</t>
  </si>
  <si>
    <t>positive regulation of supramolecular fiber organization</t>
  </si>
  <si>
    <t>25/205</t>
  </si>
  <si>
    <t>387,2876,3383,4771,7454,8936,9647,10094,10096,10152,10458,11151,22919,22998,23075,29109,51466,55160,55604,55845,57175,89795,123720,285590,342184</t>
  </si>
  <si>
    <t>RHOA,GPX1,ICAM1,NF2,WAS,WASF1,PPM1F,ARPC3,ACTR3,ABI2,BAIAP2,CORO1A,MAPRE1,LIMCH1,SWAP70,FHOD1,EVL,ARHGEF10L,CARMIL1,BRK1,CORO1B,NAV3,WHAMM,SH3PXD2B,FMN1</t>
  </si>
  <si>
    <t>GO:0090066</t>
  </si>
  <si>
    <t>regulation of anatomical structure size</t>
  </si>
  <si>
    <t>47/502</t>
  </si>
  <si>
    <t>118,310,387,393,830,952,1385,2335,2876,3043,3383,3611,3778,4035,4846,5499,5868,5910,5962,6647,6648,6709,6711,6792,7454,8864,8936,10094,10096,10152,10458,10542,11151,23075,50809,51332,51466,51474,51520,55604,55845,57175,57731,84335,123720,136319,342184</t>
  </si>
  <si>
    <t>ADD1,ANXA7,RHOA,ARHGAP4,CAPZA2,CD38,CREB1,FN1,GPX1,HBB,ICAM1,ILK,KCNMA1,LRP1,NOS3,PPP1CA,RAB5A,RAP1GDS1,RDX,SOD1,SOD2,SPTAN1,SPTBN1,CDKL5,WAS,PER2,WASF1,ARPC3,ACTR3,ABI2,BAIAP2,LAMTOR5,CORO1A,SWAP70,HP1BP3,SPTBN5,EVL,LIMA1,LARS,CARMIL1,BRK1,CORO1B,SPTBN4,AKT1S1,WHAMM,MTPN,FMN1</t>
  </si>
  <si>
    <t>GO:0051127</t>
  </si>
  <si>
    <t>positive regulation of actin nucleation</t>
  </si>
  <si>
    <t>6/17</t>
  </si>
  <si>
    <t>7454,8936,10152,55845,123720,342184</t>
  </si>
  <si>
    <t>WAS,WASF1,ABI2,BRK1,WHAMM,FMN1</t>
  </si>
  <si>
    <t>GO:0032273</t>
  </si>
  <si>
    <t>positive regulation of protein polymerization</t>
  </si>
  <si>
    <t>18/134</t>
  </si>
  <si>
    <t>387,3320,3383,7454,8936,10094,10096,10152,10458,11151,22919,51466,55604,55845,57175,89795,123720,342184</t>
  </si>
  <si>
    <t>RHOA,HSP90AA1,ICAM1,WAS,WASF1,ARPC3,ACTR3,ABI2,BAIAP2,CORO1A,MAPRE1,EVL,CARMIL1,BRK1,CORO1B,NAV3,WHAMM,FMN1</t>
  </si>
  <si>
    <t>GO:0030838</t>
  </si>
  <si>
    <t>positive regulation of actin filament polymerization</t>
  </si>
  <si>
    <t>387,3383,7454,8936,10094,10096,10152,10458,11151,51466,55604,55845,57175,123720,342184</t>
  </si>
  <si>
    <t>RHOA,ICAM1,WAS,WASF1,ARPC3,ACTR3,ABI2,BAIAP2,CORO1A,EVL,CARMIL1,BRK1,CORO1B,WHAMM,FMN1</t>
  </si>
  <si>
    <t>GO:0031334</t>
  </si>
  <si>
    <t>positive regulation of protein complex assembly</t>
  </si>
  <si>
    <t>28/265</t>
  </si>
  <si>
    <t>387,1385,3320,3383,4848,5704,5705,7454,8936,9557,9780,10094,10096,10152,10273,10458,11151,22919,51466,55604,55845,56919,57175,81620,84250,89795,123720,342184</t>
  </si>
  <si>
    <t>RHOA,CREB1,HSP90AA1,ICAM1,CNOT2,PSMC4,PSMC5,WAS,WASF1,CHD1L,PIEZO1,ARPC3,ACTR3,ABI2,STUB1,BAIAP2,CORO1A,MAPRE1,EVL,CARMIL1,BRK1,DHX33,CORO1B,CDT1,SLF1,NAV3,WHAMM,FMN1</t>
  </si>
  <si>
    <t>GO:2000601</t>
  </si>
  <si>
    <t>positive regulation of Arp2/3 complex-mediated actin nucleation</t>
  </si>
  <si>
    <t>4/8</t>
  </si>
  <si>
    <t>7454,8936,10152,55845</t>
  </si>
  <si>
    <t>WAS,WASF1,ABI2,BRK1</t>
  </si>
  <si>
    <t>GO:0034314</t>
  </si>
  <si>
    <t>Arp2/3 complex-mediated actin nucleation</t>
  </si>
  <si>
    <t>8/36</t>
  </si>
  <si>
    <t>7454,8936,10094,10096,10152,55845,57175,123720</t>
  </si>
  <si>
    <t>WAS,WASF1,ARPC3,ACTR3,ABI2,BRK1,CORO1B,WHAMM</t>
  </si>
  <si>
    <t>R-HSA-5663213</t>
  </si>
  <si>
    <t>RHO GTPases Activate WASPs and WAVEs</t>
  </si>
  <si>
    <t>5747,7454,8936,10094,10096,10152,10458,55845</t>
  </si>
  <si>
    <t>PTK2,WAS,WASF1,ARPC3,ACTR3,ABI2,BAIAP2,BRK1</t>
  </si>
  <si>
    <t>GO:0034315</t>
  </si>
  <si>
    <t>regulation of Arp2/3 complex-mediated actin nucleation</t>
  </si>
  <si>
    <t>7454,8936,10152,55845,57175</t>
  </si>
  <si>
    <t>WAS,WASF1,ABI2,BRK1,CORO1B</t>
  </si>
  <si>
    <t>R-HSA-4420097</t>
  </si>
  <si>
    <t>VEGFA-VEGFR2 Pathway</t>
  </si>
  <si>
    <t>12/99</t>
  </si>
  <si>
    <t>387,1793,3320,4846,5295,5335,5747,8936,9261,10152,10458,55845</t>
  </si>
  <si>
    <t>RHOA,DOCK1,HSP90AA1,NOS3,PIK3R1,PLCG1,PTK2,WASF1,MAPKAPK2,ABI2,BAIAP2,BRK1</t>
  </si>
  <si>
    <t>Canonical Pathways</t>
  </si>
  <si>
    <t>M278</t>
  </si>
  <si>
    <t>PID RAC1 PATHWAY</t>
  </si>
  <si>
    <t>5330,6776,8936,10094,10096,10152,10458,55845</t>
  </si>
  <si>
    <t>PLCB2,STAT5A,WASF1,ARPC3,ACTR3,ABI2,BAIAP2,BRK1</t>
  </si>
  <si>
    <t>17_Summary</t>
  </si>
  <si>
    <t>CORUM:2755</t>
  </si>
  <si>
    <t>17S U2 snRNP</t>
  </si>
  <si>
    <t>14/33</t>
  </si>
  <si>
    <t>6628,6629,6632,6634,6635,6636,6637,8175,10131,10285,10523,23451,84844,84991,11171,25929,7884,8458,55339,79869,81608,2962,2963,4809,6427,11325,9129,10772,27339,9818,23165,23225,23636,5976,54512,1660,4331,22803</t>
  </si>
  <si>
    <t>SNRPB,SNRPB2,SNRPD1,SNRPD3,SNRPE,SNRPF,SNRPG,SF3A2,TRAP1,SMNDC1,CHERP,SF3B1,PHF5A,RBM17,STRAP,GEMIN5,SLBP,TTF2,WDR33,CPSF7,FIP1L1,GTF2F1,GTF2F2,SNU13,SRSF2,DDX42,PRPF3,SRSF10,PRPF19,NUP58,NUP205,NUP210,NUP62,UPF1,EXOSC4,DHX9,MNAT1,XRN2</t>
  </si>
  <si>
    <t>17_Member</t>
  </si>
  <si>
    <t>6628,6629,6632,6634,6635,6636,6637,8175,10131,10285,10523,23451,84844,84991</t>
  </si>
  <si>
    <t>SNRPB,SNRPB2,SNRPD1,SNRPD3,SNRPE,SNRPF,SNRPG,SF3A2,TRAP1,SMNDC1,CHERP,SF3B1,PHF5A,RBM17</t>
  </si>
  <si>
    <t>CORUM:1143</t>
  </si>
  <si>
    <t>SMN complex</t>
  </si>
  <si>
    <t>8/15</t>
  </si>
  <si>
    <t>6628,6632,6634,6635,6636,6637,11171,25929</t>
  </si>
  <si>
    <t>SNRPB,SNRPD1,SNRPD3,SNRPE,SNRPF,SNRPG,STRAP,GEMIN5</t>
  </si>
  <si>
    <t>CORUM:835</t>
  </si>
  <si>
    <t>6S methyltransferase and RG-containing Sm proteins complex</t>
  </si>
  <si>
    <t>6/8</t>
  </si>
  <si>
    <t>6628,6632,6634,6635,6636,6637</t>
  </si>
  <si>
    <t>SNRPB,SNRPD1,SNRPD3,SNRPE,SNRPF,SNRPG</t>
  </si>
  <si>
    <t>CORUM:1142</t>
  </si>
  <si>
    <t>6/9</t>
  </si>
  <si>
    <t>CORUM:1745</t>
  </si>
  <si>
    <t>7/15</t>
  </si>
  <si>
    <t>6628,6632,6634,6635,6636,6637,25929</t>
  </si>
  <si>
    <t>SNRPB,SNRPD1,SNRPD3,SNRPE,SNRPF,SNRPG,GEMIN5</t>
  </si>
  <si>
    <t>GO:0006369</t>
  </si>
  <si>
    <t>termination of RNA polymerase II transcription</t>
  </si>
  <si>
    <t>10/34</t>
  </si>
  <si>
    <t>6628,6634,6635,6636,6637,7884,8458,55339,79869,81608</t>
  </si>
  <si>
    <t>SNRPB,SNRPD3,SNRPE,SNRPF,SNRPG,SLBP,TTF2,WDR33,CPSF7,FIP1L1</t>
  </si>
  <si>
    <t>CORUM:2757</t>
  </si>
  <si>
    <t>SMN complex, U7 snRNA specific</t>
  </si>
  <si>
    <t>5/7</t>
  </si>
  <si>
    <t>6628,6634,6635,6636,6637</t>
  </si>
  <si>
    <t>SNRPB,SNRPD3,SNRPE,SNRPF,SNRPG</t>
  </si>
  <si>
    <t>R-HSA-77588</t>
  </si>
  <si>
    <t>SLBP Dependent Processing of Replication-Dependent Histone Pre-mRNAs</t>
  </si>
  <si>
    <t>6/11</t>
  </si>
  <si>
    <t>6628,6634,6635,6636,6637,7884</t>
  </si>
  <si>
    <t>SNRPB,SNRPD3,SNRPE,SNRPF,SNRPG,SLBP</t>
  </si>
  <si>
    <t>R-HSA-75067</t>
  </si>
  <si>
    <t>Processing of Capped Intronless Pre-mRNA</t>
  </si>
  <si>
    <t>9/28</t>
  </si>
  <si>
    <t>6628,6634,6635,6636,6637,7884,55339,79869,81608</t>
  </si>
  <si>
    <t>SNRPB,SNRPD3,SNRPE,SNRPF,SNRPG,SLBP,WDR33,CPSF7,FIP1L1</t>
  </si>
  <si>
    <t>R-HSA-72165</t>
  </si>
  <si>
    <t>mRNA Splicing - Minor Pathway</t>
  </si>
  <si>
    <t>12/52</t>
  </si>
  <si>
    <t>2962,2963,4809,6427,6628,6632,6634,6635,6636,6637,11325,23451</t>
  </si>
  <si>
    <t>GTF2F1,GTF2F2,SNU13,SRSF2,SNRPB,SNRPD1,SNRPD3,SNRPE,SNRPF,SNRPG,DDX42,SF3B1</t>
  </si>
  <si>
    <t>CORUM:1068</t>
  </si>
  <si>
    <t>12S U11 snRNP</t>
  </si>
  <si>
    <t>6/15</t>
  </si>
  <si>
    <t>R-HSA-111367</t>
  </si>
  <si>
    <t>SLBP independent Processing of Histone Pre-mRNAs</t>
  </si>
  <si>
    <t>5/10</t>
  </si>
  <si>
    <t>GO:0000387</t>
  </si>
  <si>
    <t>spliceosomal snRNP assembly</t>
  </si>
  <si>
    <t>11/53</t>
  </si>
  <si>
    <t>6628,6632,6634,6635,6636,6637,9129,10772,11171,25929,27339</t>
  </si>
  <si>
    <t>SNRPB,SNRPD1,SNRPD3,SNRPE,SNRPF,SNRPG,PRPF3,SRSF10,STRAP,GEMIN5,PRPF19</t>
  </si>
  <si>
    <t>R-HSA-191859</t>
  </si>
  <si>
    <t>snRNP Assembly</t>
  </si>
  <si>
    <t>6628,6632,6634,6635,6636,6637,9818,23165,23225,23636,25929</t>
  </si>
  <si>
    <t>SNRPB,SNRPD1,SNRPD3,SNRPE,SNRPF,SNRPG,NUP58,NUP205,NUP210,NUP62,GEMIN5</t>
  </si>
  <si>
    <t>R-HSA-194441</t>
  </si>
  <si>
    <t>Metabolism of non-coding RNA</t>
  </si>
  <si>
    <t>GO:0008334</t>
  </si>
  <si>
    <t>histone mRNA metabolic process</t>
  </si>
  <si>
    <t>8/29</t>
  </si>
  <si>
    <t>5976,6628,6634,6635,6636,6637,7884,54512</t>
  </si>
  <si>
    <t>UPF1,SNRPB,SNRPD3,SNRPE,SNRPF,SNRPG,SLBP,EXOSC4</t>
  </si>
  <si>
    <t>CORUM:3118</t>
  </si>
  <si>
    <t>SMN1-SIP1-SNRP complex</t>
  </si>
  <si>
    <t>4/6</t>
  </si>
  <si>
    <t>6628,6632,6634,6635</t>
  </si>
  <si>
    <t>SNRPB,SNRPD1,SNRPD3,SNRPE</t>
  </si>
  <si>
    <t>GO:0006353</t>
  </si>
  <si>
    <t>DNA-templated transcription, termination</t>
  </si>
  <si>
    <t>13/74</t>
  </si>
  <si>
    <t>1660,4331,6628,6634,6635,6636,6637,7884,8458,22803,55339,79869,81608</t>
  </si>
  <si>
    <t>DHX9,MNAT1,SNRPB,SNRPD3,SNRPE,SNRPF,SNRPG,SLBP,TTF2,XRN2,WDR33,CPSF7,FIP1L1</t>
  </si>
  <si>
    <t>CORUM:1743</t>
  </si>
  <si>
    <t>(E.F.G) complex</t>
  </si>
  <si>
    <t>3/3</t>
  </si>
  <si>
    <t>6635,6636,6637</t>
  </si>
  <si>
    <t>SNRPE,SNRPF,SNRPG</t>
  </si>
  <si>
    <t>CORUM:430</t>
  </si>
  <si>
    <t>18S U11/U12 snRNP</t>
  </si>
  <si>
    <t>7/24</t>
  </si>
  <si>
    <t>6628,6632,6634,6635,6636,6637,23451</t>
  </si>
  <si>
    <t>SNRPB,SNRPD1,SNRPD3,SNRPE,SNRPF,SNRPG,SF3B1</t>
  </si>
  <si>
    <t>CORUM:834</t>
  </si>
  <si>
    <t>20S methylosome and RG-containing Sm protein complex</t>
  </si>
  <si>
    <t>3/6</t>
  </si>
  <si>
    <t>6628,6632,6634</t>
  </si>
  <si>
    <t>SNRPB,SNRPD1,SNRPD3</t>
  </si>
  <si>
    <t>18_Summary</t>
  </si>
  <si>
    <t>GO:0022411</t>
  </si>
  <si>
    <t>cellular component disassembly</t>
  </si>
  <si>
    <t>64/543</t>
  </si>
  <si>
    <t>2,118,444,718,830,983,3146,3159,3297,4035,4321,4323,5045,5119,5499,5644,5962,5976,6456,6599,6605,6709,6711,7153,8289,8562,8867,9181,9525,22985,23075,23708,26586,26589,26993,27243,27429,28957,51332,51474,51504,51510,51534,54516,54534,55187,55193,55201,55604,57551,57731,64949,64965,64975,64981,80279,84545,89795,90480,92259,92399,136319,285590,493856,7454,8500,10432,11151,22919,57175,90102,213,1654,51339,114088,258010,214,287,1457,3680,3688,6326,10752,11313,1293,1385,5747,6654,8911</t>
  </si>
  <si>
    <t>A2M,ADD1,ASPH,C3,CAPZA2,CDK1,HMGB1,HMGA1,HSF1,LRP1,MMP12,MMP14,FURIN,CHMP1A,PPP1CA,PRSS1,RDX,UPF1,SH3GL2,SMARCC1,SMARCE1,SPTAN1,SPTBN1,TOP2A,ARID1A,DENR,SYNJ1,ARHGEF2,VPS4B,ACIN1,SWAP70,GSPT2,CKAP2,MRPL46,AKAP8L,CHMP2A,HTRA2,MRPS28,SPTBN5,LIMA1,TRMT112,CHMP5,VTA1,MTRF1L,MRPL50,VPS13D,PBRM1,MAP1S,CARMIL1,TAOK1,SPTBN4,MRPS26,MRPS9,MRPL41,MRPL34,CDK5RAP3,MRPL43,NAV3,GADD45GIP1,MRPS36,MRRF,MTPN,SH3PXD2B,CISD2,WAS,PPFIA1,RBM14,CORO1A,MAPRE1,CORO1B,PHLDB2,ALB,DDX3X,DACT1,TRIM9,SVIP,ALCAM,ANK2,CSNK2A1,ITGA9,ITGB1,SCN2A,CHL1,LYPLA2,COL6A3,CREB1,PTK2,SOS1,CACNA1I</t>
  </si>
  <si>
    <t>18_Member</t>
  </si>
  <si>
    <t>2,118,444,718,830,983,3146,3159,3297,4035,4321,4323,5045,5119,5499,5644,5962,5976,6456,6599,6605,6709,6711,7153,8289,8562,8867,9181,9525,22985,23075,23708,26586,26589,26993,27243,27429,28957,51332,51474,51504,51510,51534,54516,54534,55187,55193,55201,55604,57551,57731,64949,64965,64975,64981,80279,84545,89795,90480,92259,92399,136319,285590,493856</t>
  </si>
  <si>
    <t>A2M,ADD1,ASPH,C3,CAPZA2,CDK1,HMGB1,HMGA1,HSF1,LRP1,MMP12,MMP14,FURIN,CHMP1A,PPP1CA,PRSS1,RDX,UPF1,SH3GL2,SMARCC1,SMARCE1,SPTAN1,SPTBN1,TOP2A,ARID1A,DENR,SYNJ1,ARHGEF2,VPS4B,ACIN1,SWAP70,GSPT2,CKAP2,MRPL46,AKAP8L,CHMP2A,HTRA2,MRPS28,SPTBN5,LIMA1,TRMT112,CHMP5,VTA1,MTRF1L,MRPL50,VPS13D,PBRM1,MAP1S,CARMIL1,TAOK1,SPTBN4,MRPS26,MRPS9,MRPL41,MRPL34,CDK5RAP3,MRPL43,NAV3,GADD45GIP1,MRPS36,MRRF,MTPN,SH3PXD2B,CISD2</t>
  </si>
  <si>
    <t>GO:0032984</t>
  </si>
  <si>
    <t>protein-containing complex disassembly</t>
  </si>
  <si>
    <t>46/330</t>
  </si>
  <si>
    <t>118,444,830,3159,5119,5499,5962,5976,6456,6599,6605,6709,6711,8289,8562,8867,9181,9525,23075,23708,26586,26589,27243,28957,51332,51474,51504,51510,51534,54516,54534,55193,55201,55604,57551,57731,64949,64965,64975,64981,84545,89795,90480,92259,92399,136319</t>
  </si>
  <si>
    <t>ADD1,ASPH,CAPZA2,HMGA1,CHMP1A,PPP1CA,RDX,UPF1,SH3GL2,SMARCC1,SMARCE1,SPTAN1,SPTBN1,ARID1A,DENR,SYNJ1,ARHGEF2,VPS4B,SWAP70,GSPT2,CKAP2,MRPL46,CHMP2A,MRPS28,SPTBN5,LIMA1,TRMT112,CHMP5,VTA1,MTRF1L,MRPL50,PBRM1,MAP1S,CARMIL1,TAOK1,SPTBN4,MRPS26,MRPS9,MRPL41,MRPL34,MRPL43,NAV3,GADD45GIP1,MRPS36,MRRF,MTPN</t>
  </si>
  <si>
    <t>GO:0043624</t>
  </si>
  <si>
    <t>cellular protein complex disassembly</t>
  </si>
  <si>
    <t>35/217</t>
  </si>
  <si>
    <t>118,444,830,5962,5976,6456,6709,6711,8867,9181,9525,23075,23708,26586,26589,28957,51332,51474,51504,54516,54534,55201,55604,57551,57731,64949,64965,64975,64981,84545,89795,90480,92259,92399,136319</t>
  </si>
  <si>
    <t>ADD1,ASPH,CAPZA2,RDX,UPF1,SH3GL2,SPTAN1,SPTBN1,SYNJ1,ARHGEF2,VPS4B,SWAP70,GSPT2,CKAP2,MRPL46,MRPS28,SPTBN5,LIMA1,TRMT112,MTRF1L,MRPL50,MAP1S,CARMIL1,TAOK1,SPTBN4,MRPS26,MRPS9,MRPL41,MRPL34,MRPL43,NAV3,GADD45GIP1,MRPS36,MRRF,MTPN</t>
  </si>
  <si>
    <t>GO:1901880</t>
  </si>
  <si>
    <t>negative regulation of protein depolymerization</t>
  </si>
  <si>
    <t>15/64</t>
  </si>
  <si>
    <t>118,830,5962,6709,6711,9181,23075,26586,51332,51474,55604,57551,57731,89795,136319</t>
  </si>
  <si>
    <t>ADD1,CAPZA2,RDX,SPTAN1,SPTBN1,ARHGEF2,SWAP70,CKAP2,SPTBN5,LIMA1,CARMIL1,TAOK1,SPTBN4,NAV3,MTPN</t>
  </si>
  <si>
    <t>GO:0051261</t>
  </si>
  <si>
    <t>protein depolymerization</t>
  </si>
  <si>
    <t>20/109</t>
  </si>
  <si>
    <t>118,444,830,5962,6456,6709,6711,8867,9181,9525,23075,26586,51332,51474,55201,55604,57551,57731,89795,136319</t>
  </si>
  <si>
    <t>ADD1,ASPH,CAPZA2,RDX,SH3GL2,SPTAN1,SPTBN1,SYNJ1,ARHGEF2,VPS4B,SWAP70,CKAP2,SPTBN5,LIMA1,MAP1S,CARMIL1,TAOK1,SPTBN4,NAV3,MTPN</t>
  </si>
  <si>
    <t>GO:1901879</t>
  </si>
  <si>
    <t>regulation of protein depolymerization</t>
  </si>
  <si>
    <t>17/82</t>
  </si>
  <si>
    <t>118,444,830,5962,6709,6711,9181,23075,26586,51332,51474,55201,55604,57551,57731,89795,136319</t>
  </si>
  <si>
    <t>ADD1,ASPH,CAPZA2,RDX,SPTAN1,SPTBN1,ARHGEF2,SWAP70,CKAP2,SPTBN5,LIMA1,MAP1S,CARMIL1,TAOK1,SPTBN4,NAV3,MTPN</t>
  </si>
  <si>
    <t>GO:0051494</t>
  </si>
  <si>
    <t>negative regulation of cytoskeleton organization</t>
  </si>
  <si>
    <t>23/144</t>
  </si>
  <si>
    <t>118,830,5962,6709,6711,7454,8500,9181,10432,11151,22919,23075,26586,27243,51332,51474,55604,57175,57551,57731,89795,90102,136319</t>
  </si>
  <si>
    <t>ADD1,CAPZA2,RDX,SPTAN1,SPTBN1,WAS,PPFIA1,ARHGEF2,RBM14,CORO1A,MAPRE1,SWAP70,CKAP2,CHMP2A,SPTBN5,LIMA1,CARMIL1,CORO1B,TAOK1,SPTBN4,NAV3,PHLDB2,MTPN</t>
  </si>
  <si>
    <t>GO:0043242</t>
  </si>
  <si>
    <t>negative regulation of protein complex disassembly</t>
  </si>
  <si>
    <t>GO:0030835</t>
  </si>
  <si>
    <t>negative regulation of actin filament depolymerization</t>
  </si>
  <si>
    <t>11/40</t>
  </si>
  <si>
    <t>118,830,5962,6709,6711,23075,51332,51474,55604,57731,136319</t>
  </si>
  <si>
    <t>ADD1,CAPZA2,RDX,SPTAN1,SPTBN1,SWAP70,SPTBN5,LIMA1,CARMIL1,SPTBN4,MTPN</t>
  </si>
  <si>
    <t>GO:1902904</t>
  </si>
  <si>
    <t>negative regulation of supramolecular fiber organization</t>
  </si>
  <si>
    <t>21/137</t>
  </si>
  <si>
    <t>118,830,5962,6709,6711,7454,8500,9181,11151,22919,23075,26586,51332,51474,55604,57175,57551,57731,89795,90102,136319</t>
  </si>
  <si>
    <t>ADD1,CAPZA2,RDX,SPTAN1,SPTBN1,WAS,PPFIA1,ARHGEF2,CORO1A,MAPRE1,SWAP70,CKAP2,SPTBN5,LIMA1,CARMIL1,CORO1B,TAOK1,SPTBN4,NAV3,PHLDB2,MTPN</t>
  </si>
  <si>
    <t>GO:0043244</t>
  </si>
  <si>
    <t>regulation of protein complex disassembly</t>
  </si>
  <si>
    <t>18/110</t>
  </si>
  <si>
    <t>118,444,830,5962,5976,6709,6711,9181,23075,26586,51332,51474,55201,55604,57551,57731,89795,136319</t>
  </si>
  <si>
    <t>ADD1,ASPH,CAPZA2,RDX,UPF1,SPTAN1,SPTBN1,ARHGEF2,SWAP70,CKAP2,SPTBN5,LIMA1,MAP1S,CARMIL1,TAOK1,SPTBN4,NAV3,MTPN</t>
  </si>
  <si>
    <t>GO:0030834</t>
  </si>
  <si>
    <t>regulation of actin filament depolymerization</t>
  </si>
  <si>
    <t>11/50</t>
  </si>
  <si>
    <t>GO:0030042</t>
  </si>
  <si>
    <t>actin filament depolymerization</t>
  </si>
  <si>
    <t>GO:0051693</t>
  </si>
  <si>
    <t>actin filament capping</t>
  </si>
  <si>
    <t>9/37</t>
  </si>
  <si>
    <t>118,830,5962,6709,6711,51332,55604,57731,136319</t>
  </si>
  <si>
    <t>ADD1,CAPZA2,RDX,SPTAN1,SPTBN1,SPTBN5,CARMIL1,SPTBN4,MTPN</t>
  </si>
  <si>
    <t>GO:0031333</t>
  </si>
  <si>
    <t>negative regulation of protein complex assembly</t>
  </si>
  <si>
    <t>17/139</t>
  </si>
  <si>
    <t>118,213,830,1654,3146,5962,6709,6711,9181,22919,51332,51339,55604,57731,114088,136319,258010</t>
  </si>
  <si>
    <t>ADD1,ALB,CAPZA2,DDX3X,HMGB1,RDX,SPTAN1,SPTBN1,ARHGEF2,MAPRE1,SPTBN5,DACT1,CARMIL1,SPTBN4,TRIM9,MTPN,SVIP</t>
  </si>
  <si>
    <t>GO:0051016</t>
  </si>
  <si>
    <t>barbed-end actin filament capping</t>
  </si>
  <si>
    <t>5/19</t>
  </si>
  <si>
    <t>118,830,5962,55604,136319</t>
  </si>
  <si>
    <t>ADD1,CAPZA2,RDX,CARMIL1,MTPN</t>
  </si>
  <si>
    <t>GO:0030837</t>
  </si>
  <si>
    <t>negative regulation of actin filament polymerization</t>
  </si>
  <si>
    <t>9/57</t>
  </si>
  <si>
    <t>GO:0032272</t>
  </si>
  <si>
    <t>negative regulation of protein polymerization</t>
  </si>
  <si>
    <t>10/70</t>
  </si>
  <si>
    <t>118,830,5962,6709,6711,22919,51332,55604,57731,136319</t>
  </si>
  <si>
    <t>ADD1,CAPZA2,RDX,SPTAN1,SPTBN1,MAPRE1,SPTBN5,CARMIL1,SPTBN4,MTPN</t>
  </si>
  <si>
    <t>R-HSA-373760</t>
  </si>
  <si>
    <t>L1CAM interactions</t>
  </si>
  <si>
    <t>14/119</t>
  </si>
  <si>
    <t>214,287,1457,3680,3688,5962,6326,6456,6709,6711,10752,11313,51332,57731</t>
  </si>
  <si>
    <t>ALCAM,ANK2,CSNK2A1,ITGA9,ITGB1,RDX,SCN2A,SH3GL2,SPTAN1,SPTBN1,CHL1,LYPLA2,SPTBN5,SPTBN4</t>
  </si>
  <si>
    <t>R-HSA-445095</t>
  </si>
  <si>
    <t>Interaction between L1 and Ankyrins</t>
  </si>
  <si>
    <t>287,6326,6709,6711,51332,57731</t>
  </si>
  <si>
    <t>ANK2,SCN2A,SPTAN1,SPTBN1,SPTBN5,SPTBN4</t>
  </si>
  <si>
    <t>R-HSA-375165</t>
  </si>
  <si>
    <t>NCAM signaling for neurite out-growth</t>
  </si>
  <si>
    <t>9/63</t>
  </si>
  <si>
    <t>1293,1385,5747,6654,6709,6711,8911,51332,57731</t>
  </si>
  <si>
    <t>COL6A3,CREB1,PTK2,SOS1,SPTAN1,SPTBN1,CACNA1I,SPTBN5,SPTBN4</t>
  </si>
  <si>
    <t>19_Summary</t>
  </si>
  <si>
    <t>GO:0016050</t>
  </si>
  <si>
    <t>vesicle organization</t>
  </si>
  <si>
    <t>44/321</t>
  </si>
  <si>
    <t>947,966,1385,3998,4647,5119,5537,5869,6810,6892,7110,8291,8411,8417,8676,8724,8773,8867,9101,9341,9482,9525,9554,9765,9882,9919,10016,10342,11151,11196,23025,23607,27243,29082,51510,51534,63971,79643,79720,84067,84364,84376,92421,114088,213,636,983,1063,1781,3320,3692,3916,4135,4627,4640,4976,5108,5189,5518,5747,5868,5901,6853,8832,8936,9162,9181,9700,10096,10121,10464,10615,11235,22897,22919,22995,22999,23212,23322,23636,29109,54806,54984,55201,81488,81620,118987</t>
  </si>
  <si>
    <t>CD34,CD59,CREB1,LMAN1,MYO7A,CHMP1A,PPP6C,RAB5B,STX4,TAPBP,TMF1,DYSF,EEA1,STX7,STX11,SNX3,SNAP23,SYNJ1,USP8,VAMP3,STX8,VPS4B,SEC22B,ZFYVE16,TBC1D4,SEC16A,PDCD6,TFG,CORO1A,SEC23IP,UNC13A,CD2AP,CHMP2A,CHMP4A,CHMP5,VTA1,KIF13A,CHMP6,VPS37B,FAM160A2,ARFGAP2,HOOK3,CHMP4C,TRIM9,ALB,BICD1,CDK1,CENPF,DYNC1I2,HSP90AA1,EIF6,LAMP1,MAP6,MYH9,MYO1A,OPA1,PCM1,PEX1,PPP2R1A,PTK2,RAB5A,RAN,SYN1,CD84,WASF1,DGKI,ARHGEF2,ESPL1,ACTR3,ACTR1A,PIBF1,SPAG5,PDCD10,CEP164,MAPRE1,CEP152,RIMS1,RRS1,RPGRIP1L,NUP62,FHOD1,AHI1,PINX1,MAP1S,POLR2M,CDT1,PDZD8</t>
  </si>
  <si>
    <t>19_Member</t>
  </si>
  <si>
    <t>947,966,1385,3998,4647,5119,5537,5869,6810,6892,7110,8291,8411,8417,8676,8724,8773,8867,9101,9341,9482,9525,9554,9765,9882,9919,10016,10342,11151,11196,23025,23607,27243,29082,51510,51534,63971,79643,79720,84067,84364,84376,92421,114088</t>
  </si>
  <si>
    <t>CD34,CD59,CREB1,LMAN1,MYO7A,CHMP1A,PPP6C,RAB5B,STX4,TAPBP,TMF1,DYSF,EEA1,STX7,STX11,SNX3,SNAP23,SYNJ1,USP8,VAMP3,STX8,VPS4B,SEC22B,ZFYVE16,TBC1D4,SEC16A,PDCD6,TFG,CORO1A,SEC23IP,UNC13A,CD2AP,CHMP2A,CHMP4A,CHMP5,VTA1,KIF13A,CHMP6,VPS37B,FAM160A2,ARFGAP2,HOOK3,CHMP4C,TRIM9</t>
  </si>
  <si>
    <t>GO:0051640</t>
  </si>
  <si>
    <t>organelle localization</t>
  </si>
  <si>
    <t>71/693</t>
  </si>
  <si>
    <t>213,636,966,983,1063,1781,3320,3692,3916,3998,4135,4627,4640,4647,4976,5108,5119,5189,5518,5537,5747,5868,5901,6810,6853,8417,8676,8773,8832,8867,8936,9162,9181,9341,9482,9525,9554,9700,9919,10016,10096,10121,10342,10464,10615,11196,11235,22897,22919,22995,22999,23025,23212,23322,23636,27243,29082,29109,51510,54806,54984,55201,63971,79643,81488,81620,84364,84376,92421,114088,118987</t>
  </si>
  <si>
    <t>ALB,BICD1,CD59,CDK1,CENPF,DYNC1I2,HSP90AA1,EIF6,LAMP1,LMAN1,MAP6,MYH9,MYO1A,MYO7A,OPA1,PCM1,CHMP1A,PEX1,PPP2R1A,PPP6C,PTK2,RAB5A,RAN,STX4,SYN1,STX7,STX11,SNAP23,CD84,SYNJ1,WASF1,DGKI,ARHGEF2,VAMP3,STX8,VPS4B,SEC22B,ESPL1,SEC16A,PDCD6,ACTR3,ACTR1A,TFG,PIBF1,SPAG5,SEC23IP,PDCD10,CEP164,MAPRE1,CEP152,RIMS1,UNC13A,RRS1,RPGRIP1L,NUP62,CHMP2A,CHMP4A,FHOD1,CHMP5,AHI1,PINX1,MAP1S,KIF13A,CHMP6,POLR2M,CDT1,ARFGAP2,HOOK3,CHMP4C,TRIM9,PDZD8</t>
  </si>
  <si>
    <t>GO:0051656</t>
  </si>
  <si>
    <t>establishment of organelle localization</t>
  </si>
  <si>
    <t>53/500</t>
  </si>
  <si>
    <t>636,966,1063,3692,3916,3998,4627,4647,4976,5108,5119,5537,5747,5868,5901,6810,6853,8676,8773,8832,8867,8936,9162,9181,9341,9525,9554,9700,9919,10016,10096,10342,10464,10615,11196,11235,22999,23025,23212,23636,27243,29082,29109,51510,54984,55201,63971,79643,81620,84364,84376,92421,114088</t>
  </si>
  <si>
    <t>BICD1,CD59,CENPF,EIF6,LAMP1,LMAN1,MYH9,MYO7A,OPA1,PCM1,CHMP1A,PPP6C,PTK2,RAB5A,RAN,STX4,SYN1,STX11,SNAP23,CD84,SYNJ1,WASF1,DGKI,ARHGEF2,VAMP3,VPS4B,SEC22B,ESPL1,SEC16A,PDCD6,ACTR3,TFG,PIBF1,SPAG5,SEC23IP,PDCD10,RIMS1,UNC13A,RRS1,NUP62,CHMP2A,CHMP4A,FHOD1,CHMP5,PINX1,MAP1S,KIF13A,CHMP6,CDT1,ARFGAP2,HOOK3,CHMP4C,TRIM9</t>
  </si>
  <si>
    <t>20_Summary</t>
  </si>
  <si>
    <t>GO:0019058</t>
  </si>
  <si>
    <t>viral life cycle</t>
  </si>
  <si>
    <t>44/325</t>
  </si>
  <si>
    <t>684,983,1605,1654,1655,3326,3383,3428,3688,3916,5045,5119,5297,5817,5868,5901,6510,7153,7706,8411,8519,8724,9126,9525,9818,10450,10542,22880,23165,23225,23327,23636,27243,29082,51271,51510,51534,55337,56829,64710,79643,79720,91392,92421</t>
  </si>
  <si>
    <t>BST2,CDK1,DAG1,DDX3X,DDX5,HSP90AB1,ICAM1,IFI16,ITGB1,LAMP1,FURIN,CHMP1A,PI4KA,PVR,RAB5A,RAN,SLC1A5,TOP2A,TRIM25,EEA1,IFITM1,SNX3,SMC3,VPS4B,NUP58,PPIE,LAMTOR5,MORC2,NUP205,NUP210,NEDD4L,NUP62,CHMP2A,CHMP4A,UBAP1,CHMP5,VTA1,C19orf66,ZC3HAV1,NUCKS1,CHMP6,VPS37B,ZNF502,CHMP4C</t>
  </si>
  <si>
    <t>20_Member</t>
  </si>
  <si>
    <t>GO:0019079</t>
  </si>
  <si>
    <t>viral genome replication</t>
  </si>
  <si>
    <t>15/123</t>
  </si>
  <si>
    <t>684,1654,1655,3428,5297,5868,7153,8411,8519,10450,10542,22880,55337,56829,64710</t>
  </si>
  <si>
    <t>BST2,DDX3X,DDX5,IFI16,PI4KA,RAB5A,TOP2A,EEA1,IFITM1,PPIE,LAMTOR5,MORC2,C19orf66,ZC3HAV1,NUCK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2" fillId="0" borderId="0" xfId="0" applyFont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</cellXfs>
  <cellStyles count="1">
    <cellStyle name="Normal" xfId="0" builtinId="0"/>
  </cellStyles>
  <dxfs count="3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6FE2D6-4AF8-4DFA-8D3F-C6BD93BDDC37}">
  <dimension ref="A1:I563"/>
  <sheetViews>
    <sheetView tabSelected="1" workbookViewId="0">
      <selection sqref="A1:XFD1048576"/>
    </sheetView>
  </sheetViews>
  <sheetFormatPr defaultRowHeight="14.4" x14ac:dyDescent="0.3"/>
  <cols>
    <col min="4" max="4" width="30" customWidth="1"/>
  </cols>
  <sheetData>
    <row r="1" spans="1:9" ht="15.6" x14ac:dyDescent="0.3">
      <c r="A1" s="1" t="s">
        <v>0</v>
      </c>
      <c r="F1" s="2"/>
      <c r="H1" s="2"/>
    </row>
    <row r="2" spans="1:9" ht="15.6" x14ac:dyDescent="0.3">
      <c r="A2" s="1" t="s">
        <v>1</v>
      </c>
      <c r="F2" s="2"/>
      <c r="H2" s="2"/>
    </row>
    <row r="3" spans="1:9" ht="15.6" x14ac:dyDescent="0.3">
      <c r="A3" s="1"/>
      <c r="F3" s="2"/>
      <c r="H3" s="2"/>
    </row>
    <row r="4" spans="1:9" x14ac:dyDescent="0.3">
      <c r="A4" s="3" t="s">
        <v>2</v>
      </c>
      <c r="B4" s="3" t="s">
        <v>3</v>
      </c>
      <c r="C4" s="3" t="s">
        <v>4</v>
      </c>
      <c r="D4" s="3" t="s">
        <v>5</v>
      </c>
      <c r="E4" s="3" t="s">
        <v>6</v>
      </c>
      <c r="F4" s="3" t="s">
        <v>7</v>
      </c>
      <c r="G4" s="3" t="s">
        <v>8</v>
      </c>
      <c r="H4" s="3" t="s">
        <v>9</v>
      </c>
      <c r="I4" s="3" t="s">
        <v>10</v>
      </c>
    </row>
    <row r="5" spans="1:9" x14ac:dyDescent="0.3">
      <c r="A5" t="s">
        <v>11</v>
      </c>
      <c r="B5" t="s">
        <v>12</v>
      </c>
      <c r="C5" t="s">
        <v>13</v>
      </c>
      <c r="D5" t="s">
        <v>14</v>
      </c>
      <c r="E5" s="4">
        <v>-31.839183266799999</v>
      </c>
      <c r="F5" s="5">
        <v>-27.5229612294</v>
      </c>
      <c r="G5" t="s">
        <v>15</v>
      </c>
      <c r="H5" t="s">
        <v>16</v>
      </c>
      <c r="I5" t="s">
        <v>17</v>
      </c>
    </row>
    <row r="6" spans="1:9" x14ac:dyDescent="0.3">
      <c r="A6" t="s">
        <v>18</v>
      </c>
      <c r="B6" t="s">
        <v>12</v>
      </c>
      <c r="C6" t="s">
        <v>13</v>
      </c>
      <c r="D6" t="s">
        <v>14</v>
      </c>
      <c r="E6" s="4">
        <v>-31.839183266799999</v>
      </c>
      <c r="F6" s="5">
        <v>-27.5229612294</v>
      </c>
      <c r="G6" t="s">
        <v>15</v>
      </c>
      <c r="H6" t="s">
        <v>19</v>
      </c>
      <c r="I6" t="s">
        <v>20</v>
      </c>
    </row>
    <row r="7" spans="1:9" x14ac:dyDescent="0.3">
      <c r="A7" t="s">
        <v>18</v>
      </c>
      <c r="B7" t="s">
        <v>21</v>
      </c>
      <c r="C7" t="s">
        <v>22</v>
      </c>
      <c r="D7" t="s">
        <v>23</v>
      </c>
      <c r="E7" s="4">
        <v>-18.2330204505</v>
      </c>
      <c r="F7" s="5">
        <v>-14.4638363532</v>
      </c>
      <c r="G7" t="s">
        <v>24</v>
      </c>
      <c r="H7" t="s">
        <v>25</v>
      </c>
      <c r="I7" t="s">
        <v>26</v>
      </c>
    </row>
    <row r="8" spans="1:9" x14ac:dyDescent="0.3">
      <c r="A8" t="s">
        <v>18</v>
      </c>
      <c r="B8" t="s">
        <v>12</v>
      </c>
      <c r="C8" t="s">
        <v>27</v>
      </c>
      <c r="D8" t="s">
        <v>28</v>
      </c>
      <c r="E8" s="4">
        <v>-18.177998399300002</v>
      </c>
      <c r="F8" s="5">
        <v>-14.4638363532</v>
      </c>
      <c r="G8" t="s">
        <v>29</v>
      </c>
      <c r="H8" t="s">
        <v>30</v>
      </c>
      <c r="I8" t="s">
        <v>31</v>
      </c>
    </row>
    <row r="9" spans="1:9" x14ac:dyDescent="0.3">
      <c r="A9" t="s">
        <v>18</v>
      </c>
      <c r="B9" t="s">
        <v>32</v>
      </c>
      <c r="C9" t="s">
        <v>33</v>
      </c>
      <c r="D9" t="s">
        <v>34</v>
      </c>
      <c r="E9" s="4">
        <v>-17.8708505657</v>
      </c>
      <c r="F9" s="5">
        <v>-14.2535985327</v>
      </c>
      <c r="G9" t="s">
        <v>35</v>
      </c>
      <c r="H9" t="s">
        <v>36</v>
      </c>
      <c r="I9" t="s">
        <v>37</v>
      </c>
    </row>
    <row r="10" spans="1:9" x14ac:dyDescent="0.3">
      <c r="A10" t="s">
        <v>18</v>
      </c>
      <c r="B10" t="s">
        <v>32</v>
      </c>
      <c r="C10" t="s">
        <v>38</v>
      </c>
      <c r="D10" t="s">
        <v>39</v>
      </c>
      <c r="E10" s="4">
        <v>-16.6629106191</v>
      </c>
      <c r="F10" s="5">
        <v>-13.124839831999999</v>
      </c>
      <c r="G10" t="s">
        <v>40</v>
      </c>
      <c r="H10" t="s">
        <v>41</v>
      </c>
      <c r="I10" t="s">
        <v>42</v>
      </c>
    </row>
    <row r="11" spans="1:9" x14ac:dyDescent="0.3">
      <c r="A11" t="s">
        <v>18</v>
      </c>
      <c r="B11" t="s">
        <v>43</v>
      </c>
      <c r="C11" t="s">
        <v>44</v>
      </c>
      <c r="D11" t="s">
        <v>23</v>
      </c>
      <c r="E11" s="4">
        <v>-14.8139237644</v>
      </c>
      <c r="F11" s="5">
        <v>-11.539094412100001</v>
      </c>
      <c r="G11" t="s">
        <v>45</v>
      </c>
      <c r="H11" t="s">
        <v>46</v>
      </c>
      <c r="I11" t="s">
        <v>47</v>
      </c>
    </row>
    <row r="12" spans="1:9" x14ac:dyDescent="0.3">
      <c r="A12" t="s">
        <v>18</v>
      </c>
      <c r="B12" t="s">
        <v>12</v>
      </c>
      <c r="C12" t="s">
        <v>48</v>
      </c>
      <c r="D12" t="s">
        <v>49</v>
      </c>
      <c r="E12" s="4">
        <v>-14.7000297414</v>
      </c>
      <c r="F12" s="5">
        <v>-11.46298895</v>
      </c>
      <c r="G12" t="s">
        <v>50</v>
      </c>
      <c r="H12" t="s">
        <v>51</v>
      </c>
      <c r="I12" t="s">
        <v>52</v>
      </c>
    </row>
    <row r="13" spans="1:9" x14ac:dyDescent="0.3">
      <c r="A13" t="s">
        <v>18</v>
      </c>
      <c r="B13" t="s">
        <v>12</v>
      </c>
      <c r="C13" t="s">
        <v>53</v>
      </c>
      <c r="D13" t="s">
        <v>54</v>
      </c>
      <c r="E13" s="4">
        <v>-14.0204430801</v>
      </c>
      <c r="F13" s="5">
        <v>-10.9083410253</v>
      </c>
      <c r="G13" t="s">
        <v>55</v>
      </c>
      <c r="H13" t="s">
        <v>51</v>
      </c>
      <c r="I13" t="s">
        <v>52</v>
      </c>
    </row>
    <row r="14" spans="1:9" x14ac:dyDescent="0.3">
      <c r="A14" t="s">
        <v>18</v>
      </c>
      <c r="B14" t="s">
        <v>32</v>
      </c>
      <c r="C14" t="s">
        <v>56</v>
      </c>
      <c r="D14" t="s">
        <v>57</v>
      </c>
      <c r="E14" s="4">
        <v>-13.6783780634</v>
      </c>
      <c r="F14" s="5">
        <v>-10.640909626899999</v>
      </c>
      <c r="G14" t="s">
        <v>58</v>
      </c>
      <c r="H14" t="s">
        <v>59</v>
      </c>
      <c r="I14" t="s">
        <v>60</v>
      </c>
    </row>
    <row r="15" spans="1:9" x14ac:dyDescent="0.3">
      <c r="A15" t="s">
        <v>18</v>
      </c>
      <c r="B15" t="s">
        <v>32</v>
      </c>
      <c r="C15" t="s">
        <v>61</v>
      </c>
      <c r="D15" t="s">
        <v>62</v>
      </c>
      <c r="E15" s="4">
        <v>-13.6783780634</v>
      </c>
      <c r="F15" s="5">
        <v>-10.640909626899999</v>
      </c>
      <c r="G15" t="s">
        <v>58</v>
      </c>
      <c r="H15" t="s">
        <v>59</v>
      </c>
      <c r="I15" t="s">
        <v>60</v>
      </c>
    </row>
    <row r="16" spans="1:9" x14ac:dyDescent="0.3">
      <c r="A16" t="s">
        <v>18</v>
      </c>
      <c r="B16" t="s">
        <v>32</v>
      </c>
      <c r="C16" t="s">
        <v>63</v>
      </c>
      <c r="D16" t="s">
        <v>64</v>
      </c>
      <c r="E16" s="4">
        <v>-13.5217632793</v>
      </c>
      <c r="F16" s="5">
        <v>-10.527760536600001</v>
      </c>
      <c r="G16" t="s">
        <v>65</v>
      </c>
      <c r="H16" t="s">
        <v>59</v>
      </c>
      <c r="I16" t="s">
        <v>60</v>
      </c>
    </row>
    <row r="17" spans="1:9" x14ac:dyDescent="0.3">
      <c r="A17" t="s">
        <v>18</v>
      </c>
      <c r="B17" t="s">
        <v>21</v>
      </c>
      <c r="C17" t="s">
        <v>66</v>
      </c>
      <c r="D17" t="s">
        <v>67</v>
      </c>
      <c r="E17" s="4">
        <v>-9.3132829078999997</v>
      </c>
      <c r="F17" s="5">
        <v>-6.816604806</v>
      </c>
      <c r="G17" t="s">
        <v>68</v>
      </c>
      <c r="H17" t="s">
        <v>69</v>
      </c>
      <c r="I17" t="s">
        <v>70</v>
      </c>
    </row>
    <row r="18" spans="1:9" x14ac:dyDescent="0.3">
      <c r="A18" t="s">
        <v>71</v>
      </c>
      <c r="B18" t="s">
        <v>32</v>
      </c>
      <c r="C18" t="s">
        <v>72</v>
      </c>
      <c r="D18" t="s">
        <v>73</v>
      </c>
      <c r="E18" s="4">
        <v>-20.105139437199998</v>
      </c>
      <c r="F18" s="5">
        <v>-16.089947395500001</v>
      </c>
      <c r="G18" t="s">
        <v>74</v>
      </c>
      <c r="H18" t="s">
        <v>75</v>
      </c>
      <c r="I18" t="s">
        <v>76</v>
      </c>
    </row>
    <row r="19" spans="1:9" x14ac:dyDescent="0.3">
      <c r="A19" t="s">
        <v>77</v>
      </c>
      <c r="B19" t="s">
        <v>32</v>
      </c>
      <c r="C19" t="s">
        <v>72</v>
      </c>
      <c r="D19" t="s">
        <v>73</v>
      </c>
      <c r="E19" s="4">
        <v>-20.105139437199998</v>
      </c>
      <c r="F19" s="5">
        <v>-16.089947395500001</v>
      </c>
      <c r="G19" t="s">
        <v>74</v>
      </c>
      <c r="H19" t="s">
        <v>78</v>
      </c>
      <c r="I19" t="s">
        <v>79</v>
      </c>
    </row>
    <row r="20" spans="1:9" x14ac:dyDescent="0.3">
      <c r="A20" t="s">
        <v>77</v>
      </c>
      <c r="B20" t="s">
        <v>32</v>
      </c>
      <c r="C20" t="s">
        <v>80</v>
      </c>
      <c r="D20" t="s">
        <v>81</v>
      </c>
      <c r="E20" s="4">
        <v>-14.4422310664</v>
      </c>
      <c r="F20" s="5">
        <v>-11.2399523813</v>
      </c>
      <c r="G20" t="s">
        <v>82</v>
      </c>
      <c r="H20" t="s">
        <v>83</v>
      </c>
      <c r="I20" t="s">
        <v>84</v>
      </c>
    </row>
    <row r="21" spans="1:9" x14ac:dyDescent="0.3">
      <c r="A21" t="s">
        <v>77</v>
      </c>
      <c r="B21" t="s">
        <v>32</v>
      </c>
      <c r="C21" t="s">
        <v>85</v>
      </c>
      <c r="D21" t="s">
        <v>86</v>
      </c>
      <c r="E21" s="4">
        <v>-14.1561365572</v>
      </c>
      <c r="F21" s="5">
        <v>-10.986042555399999</v>
      </c>
      <c r="G21" t="s">
        <v>87</v>
      </c>
      <c r="H21" t="s">
        <v>88</v>
      </c>
      <c r="I21" t="s">
        <v>89</v>
      </c>
    </row>
    <row r="22" spans="1:9" x14ac:dyDescent="0.3">
      <c r="A22" t="s">
        <v>77</v>
      </c>
      <c r="B22" t="s">
        <v>32</v>
      </c>
      <c r="C22" t="s">
        <v>90</v>
      </c>
      <c r="D22" t="s">
        <v>91</v>
      </c>
      <c r="E22" s="4">
        <v>-2.8794888807999999</v>
      </c>
      <c r="F22" s="5">
        <v>-1.4890305494</v>
      </c>
      <c r="G22" t="s">
        <v>92</v>
      </c>
      <c r="H22" t="s">
        <v>93</v>
      </c>
      <c r="I22" t="s">
        <v>94</v>
      </c>
    </row>
    <row r="23" spans="1:9" x14ac:dyDescent="0.3">
      <c r="A23" t="s">
        <v>95</v>
      </c>
      <c r="B23" t="s">
        <v>12</v>
      </c>
      <c r="C23" t="s">
        <v>96</v>
      </c>
      <c r="D23" t="s">
        <v>97</v>
      </c>
      <c r="E23" s="4">
        <v>-15.717162717100001</v>
      </c>
      <c r="F23" s="5">
        <v>-12.2460387197</v>
      </c>
      <c r="G23" t="s">
        <v>98</v>
      </c>
      <c r="H23" t="s">
        <v>99</v>
      </c>
      <c r="I23" t="s">
        <v>100</v>
      </c>
    </row>
    <row r="24" spans="1:9" x14ac:dyDescent="0.3">
      <c r="A24" t="s">
        <v>101</v>
      </c>
      <c r="B24" t="s">
        <v>12</v>
      </c>
      <c r="C24" t="s">
        <v>96</v>
      </c>
      <c r="D24" t="s">
        <v>97</v>
      </c>
      <c r="E24" s="4">
        <v>-15.717162717100001</v>
      </c>
      <c r="F24" s="5">
        <v>-12.2460387197</v>
      </c>
      <c r="G24" t="s">
        <v>98</v>
      </c>
      <c r="H24" t="s">
        <v>99</v>
      </c>
      <c r="I24" t="s">
        <v>100</v>
      </c>
    </row>
    <row r="25" spans="1:9" x14ac:dyDescent="0.3">
      <c r="A25" t="s">
        <v>101</v>
      </c>
      <c r="B25" t="s">
        <v>12</v>
      </c>
      <c r="C25" t="s">
        <v>102</v>
      </c>
      <c r="D25" t="s">
        <v>103</v>
      </c>
      <c r="E25" s="4">
        <v>-10.431922172</v>
      </c>
      <c r="F25" s="5">
        <v>-7.8058962145999997</v>
      </c>
      <c r="G25" t="s">
        <v>104</v>
      </c>
      <c r="H25" t="s">
        <v>105</v>
      </c>
      <c r="I25" t="s">
        <v>106</v>
      </c>
    </row>
    <row r="26" spans="1:9" x14ac:dyDescent="0.3">
      <c r="A26" t="s">
        <v>101</v>
      </c>
      <c r="B26" t="s">
        <v>12</v>
      </c>
      <c r="C26" t="s">
        <v>107</v>
      </c>
      <c r="D26" t="s">
        <v>108</v>
      </c>
      <c r="E26" s="4">
        <v>-6.4069442237000001</v>
      </c>
      <c r="F26" s="5">
        <v>-4.3625637927999996</v>
      </c>
      <c r="G26" t="s">
        <v>109</v>
      </c>
      <c r="H26" t="s">
        <v>110</v>
      </c>
      <c r="I26" t="s">
        <v>111</v>
      </c>
    </row>
    <row r="27" spans="1:9" x14ac:dyDescent="0.3">
      <c r="A27" t="s">
        <v>101</v>
      </c>
      <c r="B27" t="s">
        <v>12</v>
      </c>
      <c r="C27" t="s">
        <v>112</v>
      </c>
      <c r="D27" t="s">
        <v>113</v>
      </c>
      <c r="E27" s="4">
        <v>-5.9943386169000004</v>
      </c>
      <c r="F27" s="5">
        <v>-4.0244695539000004</v>
      </c>
      <c r="G27" t="s">
        <v>114</v>
      </c>
      <c r="H27" t="s">
        <v>115</v>
      </c>
      <c r="I27" t="s">
        <v>116</v>
      </c>
    </row>
    <row r="28" spans="1:9" x14ac:dyDescent="0.3">
      <c r="A28" t="s">
        <v>117</v>
      </c>
      <c r="B28" t="s">
        <v>32</v>
      </c>
      <c r="C28" t="s">
        <v>118</v>
      </c>
      <c r="D28" t="s">
        <v>119</v>
      </c>
      <c r="E28" s="4">
        <v>-15.546856762899999</v>
      </c>
      <c r="F28" s="5">
        <v>-12.133724712399999</v>
      </c>
      <c r="G28" t="s">
        <v>120</v>
      </c>
      <c r="H28" t="s">
        <v>121</v>
      </c>
      <c r="I28" t="s">
        <v>122</v>
      </c>
    </row>
    <row r="29" spans="1:9" x14ac:dyDescent="0.3">
      <c r="A29" t="s">
        <v>123</v>
      </c>
      <c r="B29" t="s">
        <v>32</v>
      </c>
      <c r="C29" t="s">
        <v>118</v>
      </c>
      <c r="D29" t="s">
        <v>119</v>
      </c>
      <c r="E29" s="4">
        <v>-15.546856762899999</v>
      </c>
      <c r="F29" s="5">
        <v>-12.133724712399999</v>
      </c>
      <c r="G29" t="s">
        <v>120</v>
      </c>
      <c r="H29" t="s">
        <v>124</v>
      </c>
      <c r="I29" t="s">
        <v>125</v>
      </c>
    </row>
    <row r="30" spans="1:9" x14ac:dyDescent="0.3">
      <c r="A30" t="s">
        <v>123</v>
      </c>
      <c r="B30" t="s">
        <v>32</v>
      </c>
      <c r="C30" t="s">
        <v>126</v>
      </c>
      <c r="D30" t="s">
        <v>127</v>
      </c>
      <c r="E30" s="4">
        <v>-11.920793010800001</v>
      </c>
      <c r="F30" s="5">
        <v>-9.1230849131999996</v>
      </c>
      <c r="G30" t="s">
        <v>128</v>
      </c>
      <c r="H30" t="s">
        <v>129</v>
      </c>
      <c r="I30" t="s">
        <v>130</v>
      </c>
    </row>
    <row r="31" spans="1:9" x14ac:dyDescent="0.3">
      <c r="A31" t="s">
        <v>123</v>
      </c>
      <c r="B31" t="s">
        <v>32</v>
      </c>
      <c r="C31" t="s">
        <v>131</v>
      </c>
      <c r="D31" t="s">
        <v>132</v>
      </c>
      <c r="E31" s="4">
        <v>-10.351815353499999</v>
      </c>
      <c r="F31" s="5">
        <v>-7.7431634921999999</v>
      </c>
      <c r="G31" t="s">
        <v>133</v>
      </c>
      <c r="H31" t="s">
        <v>134</v>
      </c>
      <c r="I31" t="s">
        <v>135</v>
      </c>
    </row>
    <row r="32" spans="1:9" x14ac:dyDescent="0.3">
      <c r="A32" t="s">
        <v>123</v>
      </c>
      <c r="B32" t="s">
        <v>32</v>
      </c>
      <c r="C32" t="s">
        <v>136</v>
      </c>
      <c r="D32" t="s">
        <v>137</v>
      </c>
      <c r="E32" s="4">
        <v>-10.0996147418</v>
      </c>
      <c r="F32" s="5">
        <v>-7.5157864641999996</v>
      </c>
      <c r="G32" t="s">
        <v>138</v>
      </c>
      <c r="H32" t="s">
        <v>139</v>
      </c>
      <c r="I32" t="s">
        <v>140</v>
      </c>
    </row>
    <row r="33" spans="1:9" x14ac:dyDescent="0.3">
      <c r="A33" t="s">
        <v>123</v>
      </c>
      <c r="B33" t="s">
        <v>32</v>
      </c>
      <c r="C33" t="s">
        <v>141</v>
      </c>
      <c r="D33" t="s">
        <v>142</v>
      </c>
      <c r="E33" s="4">
        <v>-6.3239143483999998</v>
      </c>
      <c r="F33" s="5">
        <v>-4.2999483823000002</v>
      </c>
      <c r="G33" t="s">
        <v>143</v>
      </c>
      <c r="H33" t="s">
        <v>144</v>
      </c>
      <c r="I33" t="s">
        <v>145</v>
      </c>
    </row>
    <row r="34" spans="1:9" x14ac:dyDescent="0.3">
      <c r="A34" t="s">
        <v>146</v>
      </c>
      <c r="B34" t="s">
        <v>32</v>
      </c>
      <c r="C34" t="s">
        <v>147</v>
      </c>
      <c r="D34" t="s">
        <v>148</v>
      </c>
      <c r="E34" s="4">
        <v>-15.1977569232</v>
      </c>
      <c r="F34" s="5">
        <v>-11.835777395199999</v>
      </c>
      <c r="G34" t="s">
        <v>149</v>
      </c>
      <c r="H34" t="s">
        <v>150</v>
      </c>
      <c r="I34" t="s">
        <v>151</v>
      </c>
    </row>
    <row r="35" spans="1:9" x14ac:dyDescent="0.3">
      <c r="A35" t="s">
        <v>152</v>
      </c>
      <c r="B35" t="s">
        <v>32</v>
      </c>
      <c r="C35" t="s">
        <v>147</v>
      </c>
      <c r="D35" t="s">
        <v>148</v>
      </c>
      <c r="E35" s="4">
        <v>-15.1977569232</v>
      </c>
      <c r="F35" s="5">
        <v>-11.835777395199999</v>
      </c>
      <c r="G35" t="s">
        <v>149</v>
      </c>
      <c r="H35" t="s">
        <v>153</v>
      </c>
      <c r="I35" t="s">
        <v>154</v>
      </c>
    </row>
    <row r="36" spans="1:9" x14ac:dyDescent="0.3">
      <c r="A36" t="s">
        <v>152</v>
      </c>
      <c r="B36" t="s">
        <v>32</v>
      </c>
      <c r="C36" t="s">
        <v>155</v>
      </c>
      <c r="D36" t="s">
        <v>156</v>
      </c>
      <c r="E36" s="4">
        <v>-15.1517369544</v>
      </c>
      <c r="F36" s="5">
        <v>-11.835514916999999</v>
      </c>
      <c r="G36" t="s">
        <v>157</v>
      </c>
      <c r="H36" t="s">
        <v>158</v>
      </c>
      <c r="I36" t="s">
        <v>159</v>
      </c>
    </row>
    <row r="37" spans="1:9" x14ac:dyDescent="0.3">
      <c r="A37" t="s">
        <v>152</v>
      </c>
      <c r="B37" t="s">
        <v>12</v>
      </c>
      <c r="C37" t="s">
        <v>160</v>
      </c>
      <c r="D37" t="s">
        <v>161</v>
      </c>
      <c r="E37" s="4">
        <v>-14.0928734877</v>
      </c>
      <c r="F37" s="5">
        <v>-10.952742709300001</v>
      </c>
      <c r="G37" t="s">
        <v>162</v>
      </c>
      <c r="H37" t="s">
        <v>163</v>
      </c>
      <c r="I37" t="s">
        <v>164</v>
      </c>
    </row>
    <row r="38" spans="1:9" x14ac:dyDescent="0.3">
      <c r="A38" t="s">
        <v>152</v>
      </c>
      <c r="B38" t="s">
        <v>32</v>
      </c>
      <c r="C38" t="s">
        <v>165</v>
      </c>
      <c r="D38" t="s">
        <v>166</v>
      </c>
      <c r="E38" s="4">
        <v>-4.1819132696999999</v>
      </c>
      <c r="F38" s="5">
        <v>-2.5585381516000001</v>
      </c>
      <c r="G38" t="s">
        <v>167</v>
      </c>
      <c r="H38" t="s">
        <v>168</v>
      </c>
      <c r="I38" t="s">
        <v>169</v>
      </c>
    </row>
    <row r="39" spans="1:9" x14ac:dyDescent="0.3">
      <c r="A39" t="s">
        <v>152</v>
      </c>
      <c r="B39" t="s">
        <v>32</v>
      </c>
      <c r="C39" t="s">
        <v>170</v>
      </c>
      <c r="D39" t="s">
        <v>171</v>
      </c>
      <c r="E39" s="4">
        <v>-3.0947443175</v>
      </c>
      <c r="F39" s="5">
        <v>-1.6603449139999999</v>
      </c>
      <c r="G39" t="s">
        <v>172</v>
      </c>
      <c r="H39" t="s">
        <v>168</v>
      </c>
      <c r="I39" t="s">
        <v>169</v>
      </c>
    </row>
    <row r="40" spans="1:9" x14ac:dyDescent="0.3">
      <c r="A40" t="s">
        <v>173</v>
      </c>
      <c r="B40" t="s">
        <v>12</v>
      </c>
      <c r="C40" t="s">
        <v>174</v>
      </c>
      <c r="D40" t="s">
        <v>175</v>
      </c>
      <c r="E40" s="4">
        <v>-13.7541936773</v>
      </c>
      <c r="F40" s="5">
        <v>-10.6684205613</v>
      </c>
      <c r="G40" t="s">
        <v>176</v>
      </c>
      <c r="H40" t="s">
        <v>177</v>
      </c>
      <c r="I40" t="s">
        <v>178</v>
      </c>
    </row>
    <row r="41" spans="1:9" x14ac:dyDescent="0.3">
      <c r="A41" t="s">
        <v>179</v>
      </c>
      <c r="B41" t="s">
        <v>12</v>
      </c>
      <c r="C41" t="s">
        <v>174</v>
      </c>
      <c r="D41" t="s">
        <v>175</v>
      </c>
      <c r="E41" s="4">
        <v>-13.7541936773</v>
      </c>
      <c r="F41" s="5">
        <v>-10.6684205613</v>
      </c>
      <c r="G41" t="s">
        <v>176</v>
      </c>
      <c r="H41" t="s">
        <v>180</v>
      </c>
      <c r="I41" t="s">
        <v>181</v>
      </c>
    </row>
    <row r="42" spans="1:9" x14ac:dyDescent="0.3">
      <c r="A42" t="s">
        <v>179</v>
      </c>
      <c r="B42" t="s">
        <v>12</v>
      </c>
      <c r="C42" t="s">
        <v>182</v>
      </c>
      <c r="D42" t="s">
        <v>183</v>
      </c>
      <c r="E42" s="4">
        <v>-13.052888473399999</v>
      </c>
      <c r="F42" s="5">
        <v>-10.098394272</v>
      </c>
      <c r="G42" t="s">
        <v>184</v>
      </c>
      <c r="H42" t="s">
        <v>185</v>
      </c>
      <c r="I42" t="s">
        <v>186</v>
      </c>
    </row>
    <row r="43" spans="1:9" x14ac:dyDescent="0.3">
      <c r="A43" t="s">
        <v>179</v>
      </c>
      <c r="B43" t="s">
        <v>12</v>
      </c>
      <c r="C43" t="s">
        <v>187</v>
      </c>
      <c r="D43" t="s">
        <v>188</v>
      </c>
      <c r="E43" s="4">
        <v>-12.8315485627</v>
      </c>
      <c r="F43" s="5">
        <v>-9.8955377670000004</v>
      </c>
      <c r="G43" t="s">
        <v>189</v>
      </c>
      <c r="H43" t="s">
        <v>190</v>
      </c>
      <c r="I43" t="s">
        <v>191</v>
      </c>
    </row>
    <row r="44" spans="1:9" x14ac:dyDescent="0.3">
      <c r="A44" t="s">
        <v>179</v>
      </c>
      <c r="B44" t="s">
        <v>12</v>
      </c>
      <c r="C44" t="s">
        <v>192</v>
      </c>
      <c r="D44" t="s">
        <v>193</v>
      </c>
      <c r="E44" s="4">
        <v>-11.999417057800001</v>
      </c>
      <c r="F44" s="5">
        <v>-9.1745567141999995</v>
      </c>
      <c r="G44" t="s">
        <v>194</v>
      </c>
      <c r="H44" t="s">
        <v>195</v>
      </c>
      <c r="I44" t="s">
        <v>196</v>
      </c>
    </row>
    <row r="45" spans="1:9" x14ac:dyDescent="0.3">
      <c r="A45" t="s">
        <v>179</v>
      </c>
      <c r="B45" t="s">
        <v>32</v>
      </c>
      <c r="C45" t="s">
        <v>197</v>
      </c>
      <c r="D45" t="s">
        <v>198</v>
      </c>
      <c r="E45" s="4">
        <v>-10.6894851158</v>
      </c>
      <c r="F45" s="5">
        <v>-8.0453609362999998</v>
      </c>
      <c r="G45" t="s">
        <v>199</v>
      </c>
      <c r="H45" t="s">
        <v>200</v>
      </c>
      <c r="I45" t="s">
        <v>201</v>
      </c>
    </row>
    <row r="46" spans="1:9" x14ac:dyDescent="0.3">
      <c r="A46" t="s">
        <v>179</v>
      </c>
      <c r="B46" t="s">
        <v>32</v>
      </c>
      <c r="C46" t="s">
        <v>202</v>
      </c>
      <c r="D46" t="s">
        <v>203</v>
      </c>
      <c r="E46" s="4">
        <v>-9.8857742242000004</v>
      </c>
      <c r="F46" s="5">
        <v>-7.3404041983999999</v>
      </c>
      <c r="G46" t="s">
        <v>204</v>
      </c>
      <c r="H46" t="s">
        <v>205</v>
      </c>
      <c r="I46" t="s">
        <v>206</v>
      </c>
    </row>
    <row r="47" spans="1:9" x14ac:dyDescent="0.3">
      <c r="A47" t="s">
        <v>179</v>
      </c>
      <c r="B47" t="s">
        <v>32</v>
      </c>
      <c r="C47" t="s">
        <v>207</v>
      </c>
      <c r="D47" t="s">
        <v>208</v>
      </c>
      <c r="E47" s="4">
        <v>-9.8222213177000004</v>
      </c>
      <c r="F47" s="5">
        <v>-7.2841505306999998</v>
      </c>
      <c r="G47" t="s">
        <v>209</v>
      </c>
      <c r="H47" t="s">
        <v>210</v>
      </c>
      <c r="I47" t="s">
        <v>211</v>
      </c>
    </row>
    <row r="48" spans="1:9" x14ac:dyDescent="0.3">
      <c r="A48" t="s">
        <v>179</v>
      </c>
      <c r="B48" t="s">
        <v>32</v>
      </c>
      <c r="C48" t="s">
        <v>212</v>
      </c>
      <c r="D48" t="s">
        <v>213</v>
      </c>
      <c r="E48" s="4">
        <v>-9.6820203272000001</v>
      </c>
      <c r="F48" s="5">
        <v>-7.1651388391999999</v>
      </c>
      <c r="G48" t="s">
        <v>214</v>
      </c>
      <c r="H48" t="s">
        <v>215</v>
      </c>
      <c r="I48" t="s">
        <v>216</v>
      </c>
    </row>
    <row r="49" spans="1:9" x14ac:dyDescent="0.3">
      <c r="A49" t="s">
        <v>179</v>
      </c>
      <c r="B49" t="s">
        <v>12</v>
      </c>
      <c r="C49" t="s">
        <v>217</v>
      </c>
      <c r="D49" t="s">
        <v>218</v>
      </c>
      <c r="E49" s="4">
        <v>-9.1933221659999997</v>
      </c>
      <c r="F49" s="5">
        <v>-6.7096090413000002</v>
      </c>
      <c r="G49" t="s">
        <v>219</v>
      </c>
      <c r="H49" t="s">
        <v>220</v>
      </c>
      <c r="I49" t="s">
        <v>221</v>
      </c>
    </row>
    <row r="50" spans="1:9" x14ac:dyDescent="0.3">
      <c r="A50" t="s">
        <v>179</v>
      </c>
      <c r="B50" t="s">
        <v>32</v>
      </c>
      <c r="C50" t="s">
        <v>222</v>
      </c>
      <c r="D50" t="s">
        <v>223</v>
      </c>
      <c r="E50" s="4">
        <v>-9.0895120396000006</v>
      </c>
      <c r="F50" s="5">
        <v>-6.6245483508999996</v>
      </c>
      <c r="G50" t="s">
        <v>224</v>
      </c>
      <c r="H50" t="s">
        <v>225</v>
      </c>
      <c r="I50" t="s">
        <v>226</v>
      </c>
    </row>
    <row r="51" spans="1:9" x14ac:dyDescent="0.3">
      <c r="A51" t="s">
        <v>179</v>
      </c>
      <c r="B51" t="s">
        <v>32</v>
      </c>
      <c r="C51" t="s">
        <v>227</v>
      </c>
      <c r="D51" t="s">
        <v>228</v>
      </c>
      <c r="E51" s="4">
        <v>-8.7493295178999997</v>
      </c>
      <c r="F51" s="5">
        <v>-6.3338134336999996</v>
      </c>
      <c r="G51" t="s">
        <v>229</v>
      </c>
      <c r="H51" t="s">
        <v>230</v>
      </c>
      <c r="I51" t="s">
        <v>231</v>
      </c>
    </row>
    <row r="52" spans="1:9" x14ac:dyDescent="0.3">
      <c r="A52" t="s">
        <v>179</v>
      </c>
      <c r="B52" t="s">
        <v>12</v>
      </c>
      <c r="C52" t="s">
        <v>232</v>
      </c>
      <c r="D52" t="s">
        <v>233</v>
      </c>
      <c r="E52" s="4">
        <v>-8.6920848706000005</v>
      </c>
      <c r="F52" s="5">
        <v>-6.2896766854999999</v>
      </c>
      <c r="G52" t="s">
        <v>234</v>
      </c>
      <c r="H52" t="s">
        <v>235</v>
      </c>
      <c r="I52" t="s">
        <v>236</v>
      </c>
    </row>
    <row r="53" spans="1:9" x14ac:dyDescent="0.3">
      <c r="A53" t="s">
        <v>179</v>
      </c>
      <c r="B53" t="s">
        <v>12</v>
      </c>
      <c r="C53" t="s">
        <v>237</v>
      </c>
      <c r="D53" t="s">
        <v>238</v>
      </c>
      <c r="E53" s="4">
        <v>-8.6094568863000003</v>
      </c>
      <c r="F53" s="5">
        <v>-6.2175141349</v>
      </c>
      <c r="G53" t="s">
        <v>239</v>
      </c>
      <c r="H53" t="s">
        <v>220</v>
      </c>
      <c r="I53" t="s">
        <v>221</v>
      </c>
    </row>
    <row r="54" spans="1:9" x14ac:dyDescent="0.3">
      <c r="A54" t="s">
        <v>179</v>
      </c>
      <c r="B54" t="s">
        <v>12</v>
      </c>
      <c r="C54" t="s">
        <v>240</v>
      </c>
      <c r="D54" t="s">
        <v>241</v>
      </c>
      <c r="E54" s="4">
        <v>-8.6094568863000003</v>
      </c>
      <c r="F54" s="5">
        <v>-6.2175141349</v>
      </c>
      <c r="G54" t="s">
        <v>239</v>
      </c>
      <c r="H54" t="s">
        <v>220</v>
      </c>
      <c r="I54" t="s">
        <v>221</v>
      </c>
    </row>
    <row r="55" spans="1:9" x14ac:dyDescent="0.3">
      <c r="A55" t="s">
        <v>179</v>
      </c>
      <c r="B55" t="s">
        <v>32</v>
      </c>
      <c r="C55" t="s">
        <v>242</v>
      </c>
      <c r="D55" t="s">
        <v>243</v>
      </c>
      <c r="E55" s="4">
        <v>-8.5845600933000004</v>
      </c>
      <c r="F55" s="5">
        <v>-6.2028365070999998</v>
      </c>
      <c r="G55" t="s">
        <v>244</v>
      </c>
      <c r="H55" t="s">
        <v>245</v>
      </c>
      <c r="I55" t="s">
        <v>246</v>
      </c>
    </row>
    <row r="56" spans="1:9" x14ac:dyDescent="0.3">
      <c r="A56" t="s">
        <v>179</v>
      </c>
      <c r="B56" t="s">
        <v>12</v>
      </c>
      <c r="C56" t="s">
        <v>247</v>
      </c>
      <c r="D56" t="s">
        <v>248</v>
      </c>
      <c r="E56" s="4">
        <v>-8.5563484377000005</v>
      </c>
      <c r="F56" s="5">
        <v>-6.1846750606000001</v>
      </c>
      <c r="G56" t="s">
        <v>249</v>
      </c>
      <c r="H56" t="s">
        <v>250</v>
      </c>
      <c r="I56" t="s">
        <v>251</v>
      </c>
    </row>
    <row r="57" spans="1:9" x14ac:dyDescent="0.3">
      <c r="A57" t="s">
        <v>179</v>
      </c>
      <c r="B57" t="s">
        <v>32</v>
      </c>
      <c r="C57" t="s">
        <v>252</v>
      </c>
      <c r="D57" t="s">
        <v>253</v>
      </c>
      <c r="E57" s="4">
        <v>-8.3107756377000008</v>
      </c>
      <c r="F57" s="5">
        <v>-5.9722772055000002</v>
      </c>
      <c r="G57" t="s">
        <v>254</v>
      </c>
      <c r="H57" t="s">
        <v>230</v>
      </c>
      <c r="I57" t="s">
        <v>231</v>
      </c>
    </row>
    <row r="58" spans="1:9" x14ac:dyDescent="0.3">
      <c r="A58" t="s">
        <v>179</v>
      </c>
      <c r="B58" t="s">
        <v>32</v>
      </c>
      <c r="C58" t="s">
        <v>255</v>
      </c>
      <c r="D58" t="s">
        <v>256</v>
      </c>
      <c r="E58" s="4">
        <v>-8.2133840294000002</v>
      </c>
      <c r="F58" s="5">
        <v>-5.8839337263000004</v>
      </c>
      <c r="G58" t="s">
        <v>257</v>
      </c>
      <c r="H58" t="s">
        <v>258</v>
      </c>
      <c r="I58" t="s">
        <v>259</v>
      </c>
    </row>
    <row r="59" spans="1:9" x14ac:dyDescent="0.3">
      <c r="A59" t="s">
        <v>179</v>
      </c>
      <c r="B59" t="s">
        <v>32</v>
      </c>
      <c r="C59" t="s">
        <v>260</v>
      </c>
      <c r="D59" t="s">
        <v>261</v>
      </c>
      <c r="E59" s="4">
        <v>-7.8003618847</v>
      </c>
      <c r="F59" s="5">
        <v>-5.5092886051000001</v>
      </c>
      <c r="G59" t="s">
        <v>262</v>
      </c>
      <c r="H59" t="s">
        <v>263</v>
      </c>
      <c r="I59" t="s">
        <v>264</v>
      </c>
    </row>
    <row r="60" spans="1:9" x14ac:dyDescent="0.3">
      <c r="A60" t="s">
        <v>179</v>
      </c>
      <c r="B60" t="s">
        <v>12</v>
      </c>
      <c r="C60" t="s">
        <v>265</v>
      </c>
      <c r="D60" t="s">
        <v>266</v>
      </c>
      <c r="E60" s="4">
        <v>-7.3992145332000003</v>
      </c>
      <c r="F60" s="5">
        <v>-5.1621737418000002</v>
      </c>
      <c r="G60" t="s">
        <v>267</v>
      </c>
      <c r="H60" t="s">
        <v>268</v>
      </c>
      <c r="I60" t="s">
        <v>269</v>
      </c>
    </row>
    <row r="61" spans="1:9" x14ac:dyDescent="0.3">
      <c r="A61" t="s">
        <v>179</v>
      </c>
      <c r="B61" t="s">
        <v>12</v>
      </c>
      <c r="C61" t="s">
        <v>270</v>
      </c>
      <c r="D61" t="s">
        <v>271</v>
      </c>
      <c r="E61" s="4">
        <v>-6.8888735753999999</v>
      </c>
      <c r="F61" s="5">
        <v>-4.7430725298</v>
      </c>
      <c r="G61" t="s">
        <v>272</v>
      </c>
      <c r="H61" t="s">
        <v>273</v>
      </c>
      <c r="I61" t="s">
        <v>274</v>
      </c>
    </row>
    <row r="62" spans="1:9" x14ac:dyDescent="0.3">
      <c r="A62" t="s">
        <v>179</v>
      </c>
      <c r="B62" t="s">
        <v>12</v>
      </c>
      <c r="C62" t="s">
        <v>275</v>
      </c>
      <c r="D62" t="s">
        <v>276</v>
      </c>
      <c r="E62" s="4">
        <v>-6.8888735753999999</v>
      </c>
      <c r="F62" s="5">
        <v>-4.7430725298</v>
      </c>
      <c r="G62" t="s">
        <v>272</v>
      </c>
      <c r="H62" t="s">
        <v>273</v>
      </c>
      <c r="I62" t="s">
        <v>274</v>
      </c>
    </row>
    <row r="63" spans="1:9" x14ac:dyDescent="0.3">
      <c r="A63" t="s">
        <v>179</v>
      </c>
      <c r="B63" t="s">
        <v>12</v>
      </c>
      <c r="C63" t="s">
        <v>277</v>
      </c>
      <c r="D63" t="s">
        <v>278</v>
      </c>
      <c r="E63" s="4">
        <v>-6.8861082989</v>
      </c>
      <c r="F63" s="5">
        <v>-4.7430725298</v>
      </c>
      <c r="G63" t="s">
        <v>279</v>
      </c>
      <c r="H63" t="s">
        <v>280</v>
      </c>
      <c r="I63" t="s">
        <v>281</v>
      </c>
    </row>
    <row r="64" spans="1:9" x14ac:dyDescent="0.3">
      <c r="A64" t="s">
        <v>179</v>
      </c>
      <c r="B64" t="s">
        <v>12</v>
      </c>
      <c r="C64" t="s">
        <v>282</v>
      </c>
      <c r="D64" t="s">
        <v>283</v>
      </c>
      <c r="E64" s="4">
        <v>-6.8716921527999997</v>
      </c>
      <c r="F64" s="5">
        <v>-4.7321620711000003</v>
      </c>
      <c r="G64" t="s">
        <v>284</v>
      </c>
      <c r="H64" t="s">
        <v>285</v>
      </c>
      <c r="I64" t="s">
        <v>286</v>
      </c>
    </row>
    <row r="65" spans="1:9" x14ac:dyDescent="0.3">
      <c r="A65" t="s">
        <v>179</v>
      </c>
      <c r="B65" t="s">
        <v>12</v>
      </c>
      <c r="C65" t="s">
        <v>287</v>
      </c>
      <c r="D65" t="s">
        <v>288</v>
      </c>
      <c r="E65" s="4">
        <v>-6.6832119160000003</v>
      </c>
      <c r="F65" s="5">
        <v>-4.5656469656000001</v>
      </c>
      <c r="G65" t="s">
        <v>289</v>
      </c>
      <c r="H65" t="s">
        <v>290</v>
      </c>
      <c r="I65" t="s">
        <v>291</v>
      </c>
    </row>
    <row r="66" spans="1:9" x14ac:dyDescent="0.3">
      <c r="A66" t="s">
        <v>179</v>
      </c>
      <c r="B66" t="s">
        <v>32</v>
      </c>
      <c r="C66" t="s">
        <v>292</v>
      </c>
      <c r="D66" t="s">
        <v>293</v>
      </c>
      <c r="E66" s="4">
        <v>-6.5502966139999996</v>
      </c>
      <c r="F66" s="5">
        <v>-4.4746238249000001</v>
      </c>
      <c r="G66" t="s">
        <v>294</v>
      </c>
      <c r="H66" t="s">
        <v>273</v>
      </c>
      <c r="I66" t="s">
        <v>274</v>
      </c>
    </row>
    <row r="67" spans="1:9" x14ac:dyDescent="0.3">
      <c r="A67" t="s">
        <v>179</v>
      </c>
      <c r="B67" t="s">
        <v>12</v>
      </c>
      <c r="C67" t="s">
        <v>295</v>
      </c>
      <c r="D67" t="s">
        <v>296</v>
      </c>
      <c r="E67" s="4">
        <v>-6.5017316541000003</v>
      </c>
      <c r="F67" s="5">
        <v>-4.4431881916</v>
      </c>
      <c r="G67" t="s">
        <v>297</v>
      </c>
      <c r="H67" t="s">
        <v>298</v>
      </c>
      <c r="I67" t="s">
        <v>299</v>
      </c>
    </row>
    <row r="68" spans="1:9" x14ac:dyDescent="0.3">
      <c r="A68" t="s">
        <v>179</v>
      </c>
      <c r="B68" t="s">
        <v>12</v>
      </c>
      <c r="C68" t="s">
        <v>300</v>
      </c>
      <c r="D68" t="s">
        <v>301</v>
      </c>
      <c r="E68" s="4">
        <v>-6.4523361957000001</v>
      </c>
      <c r="F68" s="5">
        <v>-4.4056271024999996</v>
      </c>
      <c r="G68" t="s">
        <v>302</v>
      </c>
      <c r="H68" t="s">
        <v>303</v>
      </c>
      <c r="I68" t="s">
        <v>304</v>
      </c>
    </row>
    <row r="69" spans="1:9" x14ac:dyDescent="0.3">
      <c r="A69" t="s">
        <v>179</v>
      </c>
      <c r="B69" t="s">
        <v>32</v>
      </c>
      <c r="C69" t="s">
        <v>305</v>
      </c>
      <c r="D69" t="s">
        <v>306</v>
      </c>
      <c r="E69" s="4">
        <v>-6.3755131849</v>
      </c>
      <c r="F69" s="5">
        <v>-4.3403245146999998</v>
      </c>
      <c r="G69" t="s">
        <v>307</v>
      </c>
      <c r="H69" t="s">
        <v>308</v>
      </c>
      <c r="I69" t="s">
        <v>309</v>
      </c>
    </row>
    <row r="70" spans="1:9" x14ac:dyDescent="0.3">
      <c r="A70" t="s">
        <v>179</v>
      </c>
      <c r="B70" t="s">
        <v>21</v>
      </c>
      <c r="C70" t="s">
        <v>310</v>
      </c>
      <c r="D70" t="s">
        <v>311</v>
      </c>
      <c r="E70" s="4">
        <v>-6.3605529170999997</v>
      </c>
      <c r="F70" s="5">
        <v>-4.3284859991999998</v>
      </c>
      <c r="G70" t="s">
        <v>312</v>
      </c>
      <c r="H70" t="s">
        <v>313</v>
      </c>
      <c r="I70" t="s">
        <v>314</v>
      </c>
    </row>
    <row r="71" spans="1:9" x14ac:dyDescent="0.3">
      <c r="A71" t="s">
        <v>179</v>
      </c>
      <c r="B71" t="s">
        <v>12</v>
      </c>
      <c r="C71" t="s">
        <v>315</v>
      </c>
      <c r="D71" t="s">
        <v>316</v>
      </c>
      <c r="E71" s="4">
        <v>-6.3503337415000001</v>
      </c>
      <c r="F71" s="5">
        <v>-4.3241463154000002</v>
      </c>
      <c r="G71" t="s">
        <v>317</v>
      </c>
      <c r="H71" t="s">
        <v>318</v>
      </c>
      <c r="I71" t="s">
        <v>319</v>
      </c>
    </row>
    <row r="72" spans="1:9" x14ac:dyDescent="0.3">
      <c r="A72" t="s">
        <v>179</v>
      </c>
      <c r="B72" t="s">
        <v>32</v>
      </c>
      <c r="C72" t="s">
        <v>320</v>
      </c>
      <c r="D72" t="s">
        <v>321</v>
      </c>
      <c r="E72" s="4">
        <v>-6.2210703356000003</v>
      </c>
      <c r="F72" s="5">
        <v>-4.2203472453000002</v>
      </c>
      <c r="G72" t="s">
        <v>322</v>
      </c>
      <c r="H72" t="s">
        <v>323</v>
      </c>
      <c r="I72" t="s">
        <v>324</v>
      </c>
    </row>
    <row r="73" spans="1:9" x14ac:dyDescent="0.3">
      <c r="A73" t="s">
        <v>179</v>
      </c>
      <c r="B73" t="s">
        <v>21</v>
      </c>
      <c r="C73" t="s">
        <v>325</v>
      </c>
      <c r="D73" t="s">
        <v>326</v>
      </c>
      <c r="E73" s="4">
        <v>-6.1386792586999999</v>
      </c>
      <c r="F73" s="5">
        <v>-4.1508368246999998</v>
      </c>
      <c r="G73" t="s">
        <v>327</v>
      </c>
      <c r="H73" t="s">
        <v>328</v>
      </c>
      <c r="I73" t="s">
        <v>329</v>
      </c>
    </row>
    <row r="74" spans="1:9" x14ac:dyDescent="0.3">
      <c r="A74" t="s">
        <v>179</v>
      </c>
      <c r="B74" t="s">
        <v>12</v>
      </c>
      <c r="C74" t="s">
        <v>330</v>
      </c>
      <c r="D74" t="s">
        <v>331</v>
      </c>
      <c r="E74" s="4">
        <v>-6.1251397693999996</v>
      </c>
      <c r="F74" s="5">
        <v>-4.1413561918999999</v>
      </c>
      <c r="G74" t="s">
        <v>332</v>
      </c>
      <c r="H74" t="s">
        <v>333</v>
      </c>
      <c r="I74" t="s">
        <v>334</v>
      </c>
    </row>
    <row r="75" spans="1:9" x14ac:dyDescent="0.3">
      <c r="A75" t="s">
        <v>179</v>
      </c>
      <c r="B75" t="s">
        <v>32</v>
      </c>
      <c r="C75" t="s">
        <v>335</v>
      </c>
      <c r="D75" t="s">
        <v>336</v>
      </c>
      <c r="E75" s="4">
        <v>-6.1089076907999997</v>
      </c>
      <c r="F75" s="5">
        <v>-4.1271394045000003</v>
      </c>
      <c r="G75" t="s">
        <v>337</v>
      </c>
      <c r="H75" t="s">
        <v>338</v>
      </c>
      <c r="I75" t="s">
        <v>339</v>
      </c>
    </row>
    <row r="76" spans="1:9" x14ac:dyDescent="0.3">
      <c r="A76" t="s">
        <v>179</v>
      </c>
      <c r="B76" t="s">
        <v>12</v>
      </c>
      <c r="C76" t="s">
        <v>340</v>
      </c>
      <c r="D76" t="s">
        <v>341</v>
      </c>
      <c r="E76" s="4">
        <v>-5.8314204907000002</v>
      </c>
      <c r="F76" s="5">
        <v>-3.8935963543000001</v>
      </c>
      <c r="G76" t="s">
        <v>342</v>
      </c>
      <c r="H76" t="s">
        <v>333</v>
      </c>
      <c r="I76" t="s">
        <v>334</v>
      </c>
    </row>
    <row r="77" spans="1:9" x14ac:dyDescent="0.3">
      <c r="A77" t="s">
        <v>179</v>
      </c>
      <c r="B77" t="s">
        <v>32</v>
      </c>
      <c r="C77" t="s">
        <v>343</v>
      </c>
      <c r="D77" t="s">
        <v>344</v>
      </c>
      <c r="E77" s="4">
        <v>-5.6697444566000001</v>
      </c>
      <c r="F77" s="5">
        <v>-3.7767682931</v>
      </c>
      <c r="G77" t="s">
        <v>345</v>
      </c>
      <c r="H77" t="s">
        <v>346</v>
      </c>
      <c r="I77" t="s">
        <v>347</v>
      </c>
    </row>
    <row r="78" spans="1:9" x14ac:dyDescent="0.3">
      <c r="A78" t="s">
        <v>179</v>
      </c>
      <c r="B78" t="s">
        <v>32</v>
      </c>
      <c r="C78" t="s">
        <v>348</v>
      </c>
      <c r="D78" t="s">
        <v>349</v>
      </c>
      <c r="E78" s="4">
        <v>-5.5290465055000002</v>
      </c>
      <c r="F78" s="5">
        <v>-3.6630735764</v>
      </c>
      <c r="G78" t="s">
        <v>350</v>
      </c>
      <c r="H78" t="s">
        <v>351</v>
      </c>
      <c r="I78" t="s">
        <v>352</v>
      </c>
    </row>
    <row r="79" spans="1:9" x14ac:dyDescent="0.3">
      <c r="A79" t="s">
        <v>179</v>
      </c>
      <c r="B79" t="s">
        <v>32</v>
      </c>
      <c r="C79" t="s">
        <v>353</v>
      </c>
      <c r="D79" t="s">
        <v>354</v>
      </c>
      <c r="E79" s="4">
        <v>-5.4619419051999998</v>
      </c>
      <c r="F79" s="5">
        <v>-3.6087823751000001</v>
      </c>
      <c r="G79" t="s">
        <v>355</v>
      </c>
      <c r="H79" t="s">
        <v>356</v>
      </c>
      <c r="I79" t="s">
        <v>357</v>
      </c>
    </row>
    <row r="80" spans="1:9" x14ac:dyDescent="0.3">
      <c r="A80" t="s">
        <v>179</v>
      </c>
      <c r="B80" t="s">
        <v>12</v>
      </c>
      <c r="C80" t="s">
        <v>358</v>
      </c>
      <c r="D80" t="s">
        <v>359</v>
      </c>
      <c r="E80" s="4">
        <v>-5.4604054254000003</v>
      </c>
      <c r="F80" s="5">
        <v>-3.6087823751000001</v>
      </c>
      <c r="G80" t="s">
        <v>360</v>
      </c>
      <c r="H80" t="s">
        <v>328</v>
      </c>
      <c r="I80" t="s">
        <v>329</v>
      </c>
    </row>
    <row r="81" spans="1:9" x14ac:dyDescent="0.3">
      <c r="A81" t="s">
        <v>179</v>
      </c>
      <c r="B81" t="s">
        <v>32</v>
      </c>
      <c r="C81" t="s">
        <v>361</v>
      </c>
      <c r="D81" t="s">
        <v>362</v>
      </c>
      <c r="E81" s="4">
        <v>-5.4060837994000002</v>
      </c>
      <c r="F81" s="5">
        <v>-3.5684282575999999</v>
      </c>
      <c r="G81" t="s">
        <v>363</v>
      </c>
      <c r="H81" t="s">
        <v>364</v>
      </c>
      <c r="I81" t="s">
        <v>365</v>
      </c>
    </row>
    <row r="82" spans="1:9" x14ac:dyDescent="0.3">
      <c r="A82" t="s">
        <v>179</v>
      </c>
      <c r="B82" t="s">
        <v>32</v>
      </c>
      <c r="C82" t="s">
        <v>366</v>
      </c>
      <c r="D82" t="s">
        <v>367</v>
      </c>
      <c r="E82" s="4">
        <v>-5.2337279615999996</v>
      </c>
      <c r="F82" s="5">
        <v>-3.4293892851000001</v>
      </c>
      <c r="G82" t="s">
        <v>368</v>
      </c>
      <c r="H82" t="s">
        <v>356</v>
      </c>
      <c r="I82" t="s">
        <v>357</v>
      </c>
    </row>
    <row r="83" spans="1:9" x14ac:dyDescent="0.3">
      <c r="A83" t="s">
        <v>179</v>
      </c>
      <c r="B83" t="s">
        <v>12</v>
      </c>
      <c r="C83" t="s">
        <v>369</v>
      </c>
      <c r="D83" t="s">
        <v>370</v>
      </c>
      <c r="E83" s="4">
        <v>-5.1898049098000003</v>
      </c>
      <c r="F83" s="5">
        <v>-3.3881306251000001</v>
      </c>
      <c r="G83" t="s">
        <v>371</v>
      </c>
      <c r="H83" t="s">
        <v>328</v>
      </c>
      <c r="I83" t="s">
        <v>329</v>
      </c>
    </row>
    <row r="84" spans="1:9" x14ac:dyDescent="0.3">
      <c r="A84" t="s">
        <v>179</v>
      </c>
      <c r="B84" t="s">
        <v>12</v>
      </c>
      <c r="C84" t="s">
        <v>372</v>
      </c>
      <c r="D84" t="s">
        <v>373</v>
      </c>
      <c r="E84" s="4">
        <v>-5.1073941853999996</v>
      </c>
      <c r="F84" s="5">
        <v>-3.3200888482000002</v>
      </c>
      <c r="G84" t="s">
        <v>374</v>
      </c>
      <c r="H84" t="s">
        <v>375</v>
      </c>
      <c r="I84" t="s">
        <v>376</v>
      </c>
    </row>
    <row r="85" spans="1:9" x14ac:dyDescent="0.3">
      <c r="A85" t="s">
        <v>179</v>
      </c>
      <c r="B85" t="s">
        <v>12</v>
      </c>
      <c r="C85" t="s">
        <v>377</v>
      </c>
      <c r="D85" t="s">
        <v>378</v>
      </c>
      <c r="E85" s="4">
        <v>-5.1073941853999996</v>
      </c>
      <c r="F85" s="5">
        <v>-3.3200888482000002</v>
      </c>
      <c r="G85" t="s">
        <v>374</v>
      </c>
      <c r="H85" t="s">
        <v>375</v>
      </c>
      <c r="I85" t="s">
        <v>376</v>
      </c>
    </row>
    <row r="86" spans="1:9" x14ac:dyDescent="0.3">
      <c r="A86" t="s">
        <v>179</v>
      </c>
      <c r="B86" t="s">
        <v>32</v>
      </c>
      <c r="C86" t="s">
        <v>379</v>
      </c>
      <c r="D86" t="s">
        <v>301</v>
      </c>
      <c r="E86" s="4">
        <v>-5.0501779095000003</v>
      </c>
      <c r="F86" s="5">
        <v>-3.2755351159999999</v>
      </c>
      <c r="G86" t="s">
        <v>380</v>
      </c>
      <c r="H86" t="s">
        <v>381</v>
      </c>
      <c r="I86" t="s">
        <v>382</v>
      </c>
    </row>
    <row r="87" spans="1:9" x14ac:dyDescent="0.3">
      <c r="A87" t="s">
        <v>179</v>
      </c>
      <c r="B87" t="s">
        <v>32</v>
      </c>
      <c r="C87" t="s">
        <v>383</v>
      </c>
      <c r="D87" t="s">
        <v>384</v>
      </c>
      <c r="E87" s="4">
        <v>-5.0291920416</v>
      </c>
      <c r="F87" s="5">
        <v>-3.2582771206999999</v>
      </c>
      <c r="G87" t="s">
        <v>385</v>
      </c>
      <c r="H87" t="s">
        <v>386</v>
      </c>
      <c r="I87" t="s">
        <v>387</v>
      </c>
    </row>
    <row r="88" spans="1:9" x14ac:dyDescent="0.3">
      <c r="A88" t="s">
        <v>179</v>
      </c>
      <c r="B88" t="s">
        <v>12</v>
      </c>
      <c r="C88" t="s">
        <v>388</v>
      </c>
      <c r="D88" t="s">
        <v>389</v>
      </c>
      <c r="E88" s="4">
        <v>-5.0206167766999998</v>
      </c>
      <c r="F88" s="5">
        <v>-3.2546230923000001</v>
      </c>
      <c r="G88" t="s">
        <v>390</v>
      </c>
      <c r="H88" t="s">
        <v>375</v>
      </c>
      <c r="I88" t="s">
        <v>376</v>
      </c>
    </row>
    <row r="89" spans="1:9" x14ac:dyDescent="0.3">
      <c r="A89" t="s">
        <v>179</v>
      </c>
      <c r="B89" t="s">
        <v>12</v>
      </c>
      <c r="C89" t="s">
        <v>391</v>
      </c>
      <c r="D89" t="s">
        <v>392</v>
      </c>
      <c r="E89" s="4">
        <v>-4.9905154543999997</v>
      </c>
      <c r="F89" s="5">
        <v>-3.2330019874999998</v>
      </c>
      <c r="G89" t="s">
        <v>393</v>
      </c>
      <c r="H89" t="s">
        <v>394</v>
      </c>
      <c r="I89" t="s">
        <v>395</v>
      </c>
    </row>
    <row r="90" spans="1:9" x14ac:dyDescent="0.3">
      <c r="A90" t="s">
        <v>179</v>
      </c>
      <c r="B90" t="s">
        <v>21</v>
      </c>
      <c r="C90" t="s">
        <v>396</v>
      </c>
      <c r="D90" t="s">
        <v>397</v>
      </c>
      <c r="E90" s="4">
        <v>-4.5992586019999999</v>
      </c>
      <c r="F90" s="5">
        <v>-2.9163449118</v>
      </c>
      <c r="G90" t="s">
        <v>398</v>
      </c>
      <c r="H90" t="s">
        <v>399</v>
      </c>
      <c r="I90" t="s">
        <v>400</v>
      </c>
    </row>
    <row r="91" spans="1:9" x14ac:dyDescent="0.3">
      <c r="A91" t="s">
        <v>179</v>
      </c>
      <c r="B91" t="s">
        <v>32</v>
      </c>
      <c r="C91" t="s">
        <v>401</v>
      </c>
      <c r="D91" t="s">
        <v>402</v>
      </c>
      <c r="E91" s="4">
        <v>-3.7297837906</v>
      </c>
      <c r="F91" s="5">
        <v>-2.1851492339999998</v>
      </c>
      <c r="G91" t="s">
        <v>403</v>
      </c>
      <c r="H91" t="s">
        <v>404</v>
      </c>
      <c r="I91" t="s">
        <v>405</v>
      </c>
    </row>
    <row r="92" spans="1:9" x14ac:dyDescent="0.3">
      <c r="A92" t="s">
        <v>179</v>
      </c>
      <c r="B92" t="s">
        <v>43</v>
      </c>
      <c r="C92" t="s">
        <v>406</v>
      </c>
      <c r="D92" t="s">
        <v>407</v>
      </c>
      <c r="E92" s="4">
        <v>-3.3076181475999999</v>
      </c>
      <c r="F92" s="5">
        <v>-1.8327555806</v>
      </c>
      <c r="G92" t="s">
        <v>408</v>
      </c>
      <c r="H92" t="s">
        <v>409</v>
      </c>
      <c r="I92" t="s">
        <v>410</v>
      </c>
    </row>
    <row r="93" spans="1:9" x14ac:dyDescent="0.3">
      <c r="A93" t="s">
        <v>179</v>
      </c>
      <c r="B93" t="s">
        <v>21</v>
      </c>
      <c r="C93" t="s">
        <v>411</v>
      </c>
      <c r="D93" t="s">
        <v>412</v>
      </c>
      <c r="E93" s="4">
        <v>-2.2999836827000002</v>
      </c>
      <c r="F93" s="5">
        <v>-1.0338873594</v>
      </c>
      <c r="G93" t="s">
        <v>413</v>
      </c>
      <c r="H93" t="s">
        <v>414</v>
      </c>
      <c r="I93" t="s">
        <v>415</v>
      </c>
    </row>
    <row r="94" spans="1:9" x14ac:dyDescent="0.3">
      <c r="A94" t="s">
        <v>179</v>
      </c>
      <c r="B94" t="s">
        <v>21</v>
      </c>
      <c r="C94" t="s">
        <v>416</v>
      </c>
      <c r="D94" t="s">
        <v>412</v>
      </c>
      <c r="E94" s="4">
        <v>-2.1615254438</v>
      </c>
      <c r="F94" s="5">
        <v>-0.93106036960000005</v>
      </c>
      <c r="G94" t="s">
        <v>417</v>
      </c>
      <c r="H94" t="s">
        <v>414</v>
      </c>
      <c r="I94" t="s">
        <v>415</v>
      </c>
    </row>
    <row r="95" spans="1:9" x14ac:dyDescent="0.3">
      <c r="A95" t="s">
        <v>418</v>
      </c>
      <c r="B95" t="s">
        <v>32</v>
      </c>
      <c r="C95" t="s">
        <v>419</v>
      </c>
      <c r="D95" t="s">
        <v>420</v>
      </c>
      <c r="E95" s="4">
        <v>-13.624930174299999</v>
      </c>
      <c r="F95" s="5">
        <v>-10.6097381325</v>
      </c>
      <c r="G95" t="s">
        <v>421</v>
      </c>
      <c r="H95" t="s">
        <v>422</v>
      </c>
      <c r="I95" t="s">
        <v>423</v>
      </c>
    </row>
    <row r="96" spans="1:9" x14ac:dyDescent="0.3">
      <c r="A96" t="s">
        <v>424</v>
      </c>
      <c r="B96" t="s">
        <v>32</v>
      </c>
      <c r="C96" t="s">
        <v>419</v>
      </c>
      <c r="D96" t="s">
        <v>420</v>
      </c>
      <c r="E96" s="4">
        <v>-13.624930174299999</v>
      </c>
      <c r="F96" s="5">
        <v>-10.6097381325</v>
      </c>
      <c r="G96" t="s">
        <v>421</v>
      </c>
      <c r="H96" t="s">
        <v>425</v>
      </c>
      <c r="I96" t="s">
        <v>426</v>
      </c>
    </row>
    <row r="97" spans="1:9" x14ac:dyDescent="0.3">
      <c r="A97" t="s">
        <v>424</v>
      </c>
      <c r="B97" t="s">
        <v>32</v>
      </c>
      <c r="C97" t="s">
        <v>427</v>
      </c>
      <c r="D97" t="s">
        <v>428</v>
      </c>
      <c r="E97" s="4">
        <v>-7.1705483952</v>
      </c>
      <c r="F97" s="5">
        <v>-4.9682697100000004</v>
      </c>
      <c r="G97" t="s">
        <v>429</v>
      </c>
      <c r="H97" t="s">
        <v>430</v>
      </c>
      <c r="I97" t="s">
        <v>431</v>
      </c>
    </row>
    <row r="98" spans="1:9" x14ac:dyDescent="0.3">
      <c r="A98" t="s">
        <v>424</v>
      </c>
      <c r="B98" t="s">
        <v>32</v>
      </c>
      <c r="C98" t="s">
        <v>432</v>
      </c>
      <c r="D98" t="s">
        <v>433</v>
      </c>
      <c r="E98" s="4">
        <v>-6.6224438654000002</v>
      </c>
      <c r="F98" s="5">
        <v>-4.5184094324000004</v>
      </c>
      <c r="G98" t="s">
        <v>434</v>
      </c>
      <c r="H98" t="s">
        <v>435</v>
      </c>
      <c r="I98" t="s">
        <v>436</v>
      </c>
    </row>
    <row r="99" spans="1:9" x14ac:dyDescent="0.3">
      <c r="A99" t="s">
        <v>424</v>
      </c>
      <c r="B99" t="s">
        <v>32</v>
      </c>
      <c r="C99" t="s">
        <v>437</v>
      </c>
      <c r="D99" t="s">
        <v>438</v>
      </c>
      <c r="E99" s="4">
        <v>-5.2873781133</v>
      </c>
      <c r="F99" s="5">
        <v>-3.4763060542000002</v>
      </c>
      <c r="G99" t="s">
        <v>439</v>
      </c>
      <c r="H99" t="s">
        <v>440</v>
      </c>
      <c r="I99" t="s">
        <v>441</v>
      </c>
    </row>
    <row r="100" spans="1:9" x14ac:dyDescent="0.3">
      <c r="A100" t="s">
        <v>424</v>
      </c>
      <c r="B100" t="s">
        <v>32</v>
      </c>
      <c r="C100" t="s">
        <v>442</v>
      </c>
      <c r="D100" t="s">
        <v>443</v>
      </c>
      <c r="E100" s="4">
        <v>-4.6853835163999999</v>
      </c>
      <c r="F100" s="5">
        <v>-2.9851115305999998</v>
      </c>
      <c r="G100" t="s">
        <v>444</v>
      </c>
      <c r="H100" t="s">
        <v>445</v>
      </c>
      <c r="I100" t="s">
        <v>446</v>
      </c>
    </row>
    <row r="101" spans="1:9" x14ac:dyDescent="0.3">
      <c r="A101" t="s">
        <v>424</v>
      </c>
      <c r="B101" t="s">
        <v>32</v>
      </c>
      <c r="C101" t="s">
        <v>447</v>
      </c>
      <c r="D101" t="s">
        <v>448</v>
      </c>
      <c r="E101" s="4">
        <v>-4.6853835163999999</v>
      </c>
      <c r="F101" s="5">
        <v>-2.9851115305999998</v>
      </c>
      <c r="G101" t="s">
        <v>444</v>
      </c>
      <c r="H101" t="s">
        <v>445</v>
      </c>
      <c r="I101" t="s">
        <v>446</v>
      </c>
    </row>
    <row r="102" spans="1:9" x14ac:dyDescent="0.3">
      <c r="A102" t="s">
        <v>424</v>
      </c>
      <c r="B102" t="s">
        <v>32</v>
      </c>
      <c r="C102" t="s">
        <v>449</v>
      </c>
      <c r="D102" t="s">
        <v>450</v>
      </c>
      <c r="E102" s="4">
        <v>-4.5990984936999997</v>
      </c>
      <c r="F102" s="5">
        <v>-2.9163449118</v>
      </c>
      <c r="G102" t="s">
        <v>451</v>
      </c>
      <c r="H102" t="s">
        <v>452</v>
      </c>
      <c r="I102" t="s">
        <v>453</v>
      </c>
    </row>
    <row r="103" spans="1:9" x14ac:dyDescent="0.3">
      <c r="A103" t="s">
        <v>424</v>
      </c>
      <c r="B103" t="s">
        <v>32</v>
      </c>
      <c r="C103" t="s">
        <v>454</v>
      </c>
      <c r="D103" t="s">
        <v>455</v>
      </c>
      <c r="E103" s="4">
        <v>-4.4238842434999999</v>
      </c>
      <c r="F103" s="5">
        <v>-2.7608747197999999</v>
      </c>
      <c r="G103" t="s">
        <v>456</v>
      </c>
      <c r="H103" t="s">
        <v>457</v>
      </c>
      <c r="I103" t="s">
        <v>458</v>
      </c>
    </row>
    <row r="104" spans="1:9" x14ac:dyDescent="0.3">
      <c r="A104" t="s">
        <v>424</v>
      </c>
      <c r="B104" t="s">
        <v>32</v>
      </c>
      <c r="C104" t="s">
        <v>459</v>
      </c>
      <c r="D104" t="s">
        <v>460</v>
      </c>
      <c r="E104" s="4">
        <v>-4.2477651284000002</v>
      </c>
      <c r="F104" s="5">
        <v>-2.6154902217</v>
      </c>
      <c r="G104" t="s">
        <v>461</v>
      </c>
      <c r="H104" t="s">
        <v>462</v>
      </c>
      <c r="I104" t="s">
        <v>463</v>
      </c>
    </row>
    <row r="105" spans="1:9" x14ac:dyDescent="0.3">
      <c r="A105" t="s">
        <v>424</v>
      </c>
      <c r="B105" t="s">
        <v>12</v>
      </c>
      <c r="C105" t="s">
        <v>464</v>
      </c>
      <c r="D105" t="s">
        <v>465</v>
      </c>
      <c r="E105" s="4">
        <v>-4.2348960773000002</v>
      </c>
      <c r="F105" s="5">
        <v>-2.6062030010999999</v>
      </c>
      <c r="G105" t="s">
        <v>466</v>
      </c>
      <c r="H105" t="s">
        <v>467</v>
      </c>
      <c r="I105" t="s">
        <v>468</v>
      </c>
    </row>
    <row r="106" spans="1:9" x14ac:dyDescent="0.3">
      <c r="A106" t="s">
        <v>424</v>
      </c>
      <c r="B106" t="s">
        <v>12</v>
      </c>
      <c r="C106" t="s">
        <v>469</v>
      </c>
      <c r="D106" t="s">
        <v>470</v>
      </c>
      <c r="E106" s="4">
        <v>-4.2348960773000002</v>
      </c>
      <c r="F106" s="5">
        <v>-2.6062030010999999</v>
      </c>
      <c r="G106" t="s">
        <v>466</v>
      </c>
      <c r="H106" t="s">
        <v>467</v>
      </c>
      <c r="I106" t="s">
        <v>468</v>
      </c>
    </row>
    <row r="107" spans="1:9" x14ac:dyDescent="0.3">
      <c r="A107" t="s">
        <v>424</v>
      </c>
      <c r="B107" t="s">
        <v>32</v>
      </c>
      <c r="C107" t="s">
        <v>471</v>
      </c>
      <c r="D107" t="s">
        <v>472</v>
      </c>
      <c r="E107" s="4">
        <v>-3.9165154600999998</v>
      </c>
      <c r="F107" s="5">
        <v>-2.3422325004000002</v>
      </c>
      <c r="G107" t="s">
        <v>473</v>
      </c>
      <c r="H107" t="s">
        <v>452</v>
      </c>
      <c r="I107" t="s">
        <v>453</v>
      </c>
    </row>
    <row r="108" spans="1:9" x14ac:dyDescent="0.3">
      <c r="A108" t="s">
        <v>424</v>
      </c>
      <c r="B108" t="s">
        <v>32</v>
      </c>
      <c r="C108" t="s">
        <v>474</v>
      </c>
      <c r="D108" t="s">
        <v>475</v>
      </c>
      <c r="E108" s="4">
        <v>-3.6176877069</v>
      </c>
      <c r="F108" s="5">
        <v>-2.0938573589999998</v>
      </c>
      <c r="G108" t="s">
        <v>476</v>
      </c>
      <c r="H108" t="s">
        <v>477</v>
      </c>
      <c r="I108" t="s">
        <v>478</v>
      </c>
    </row>
    <row r="109" spans="1:9" x14ac:dyDescent="0.3">
      <c r="A109" t="s">
        <v>424</v>
      </c>
      <c r="B109" t="s">
        <v>32</v>
      </c>
      <c r="C109" t="s">
        <v>479</v>
      </c>
      <c r="D109" t="s">
        <v>480</v>
      </c>
      <c r="E109" s="4">
        <v>-3.0974797817000002</v>
      </c>
      <c r="F109" s="5">
        <v>-1.6620713364999999</v>
      </c>
      <c r="G109" t="s">
        <v>481</v>
      </c>
      <c r="H109" t="s">
        <v>482</v>
      </c>
      <c r="I109" t="s">
        <v>483</v>
      </c>
    </row>
    <row r="110" spans="1:9" x14ac:dyDescent="0.3">
      <c r="A110" t="s">
        <v>484</v>
      </c>
      <c r="B110" t="s">
        <v>32</v>
      </c>
      <c r="C110" t="s">
        <v>485</v>
      </c>
      <c r="D110" t="s">
        <v>486</v>
      </c>
      <c r="E110" s="4">
        <v>-13.3562318234</v>
      </c>
      <c r="F110" s="5">
        <v>-10.382432466799999</v>
      </c>
      <c r="G110" t="s">
        <v>487</v>
      </c>
      <c r="H110" t="s">
        <v>488</v>
      </c>
      <c r="I110" t="s">
        <v>489</v>
      </c>
    </row>
    <row r="111" spans="1:9" x14ac:dyDescent="0.3">
      <c r="A111" t="s">
        <v>490</v>
      </c>
      <c r="B111" t="s">
        <v>32</v>
      </c>
      <c r="C111" t="s">
        <v>485</v>
      </c>
      <c r="D111" t="s">
        <v>486</v>
      </c>
      <c r="E111" s="4">
        <v>-13.3562318234</v>
      </c>
      <c r="F111" s="5">
        <v>-10.382432466799999</v>
      </c>
      <c r="G111" t="s">
        <v>487</v>
      </c>
      <c r="H111" t="s">
        <v>491</v>
      </c>
      <c r="I111" t="s">
        <v>492</v>
      </c>
    </row>
    <row r="112" spans="1:9" x14ac:dyDescent="0.3">
      <c r="A112" t="s">
        <v>490</v>
      </c>
      <c r="B112" t="s">
        <v>32</v>
      </c>
      <c r="C112" t="s">
        <v>493</v>
      </c>
      <c r="D112" t="s">
        <v>494</v>
      </c>
      <c r="E112" s="4">
        <v>-12.428317873399999</v>
      </c>
      <c r="F112" s="5">
        <v>-9.5270691840000001</v>
      </c>
      <c r="G112" t="s">
        <v>495</v>
      </c>
      <c r="H112" t="s">
        <v>496</v>
      </c>
      <c r="I112" t="s">
        <v>497</v>
      </c>
    </row>
    <row r="113" spans="1:9" x14ac:dyDescent="0.3">
      <c r="A113" t="s">
        <v>490</v>
      </c>
      <c r="B113" t="s">
        <v>32</v>
      </c>
      <c r="C113" t="s">
        <v>498</v>
      </c>
      <c r="D113" t="s">
        <v>499</v>
      </c>
      <c r="E113" s="4">
        <v>-12.3634882075</v>
      </c>
      <c r="F113" s="5">
        <v>-9.4786299342000007</v>
      </c>
      <c r="G113" t="s">
        <v>500</v>
      </c>
      <c r="H113" t="s">
        <v>501</v>
      </c>
      <c r="I113" t="s">
        <v>502</v>
      </c>
    </row>
    <row r="114" spans="1:9" x14ac:dyDescent="0.3">
      <c r="A114" t="s">
        <v>490</v>
      </c>
      <c r="B114" t="s">
        <v>32</v>
      </c>
      <c r="C114" t="s">
        <v>503</v>
      </c>
      <c r="D114" t="s">
        <v>504</v>
      </c>
      <c r="E114" s="4">
        <v>-12.288212188299999</v>
      </c>
      <c r="F114" s="5">
        <v>-9.4191481822000007</v>
      </c>
      <c r="G114" t="s">
        <v>505</v>
      </c>
      <c r="H114" t="s">
        <v>506</v>
      </c>
      <c r="I114" t="s">
        <v>507</v>
      </c>
    </row>
    <row r="115" spans="1:9" x14ac:dyDescent="0.3">
      <c r="A115" t="s">
        <v>490</v>
      </c>
      <c r="B115" t="s">
        <v>32</v>
      </c>
      <c r="C115" t="s">
        <v>508</v>
      </c>
      <c r="D115" t="s">
        <v>509</v>
      </c>
      <c r="E115" s="4">
        <v>-12.259024547399999</v>
      </c>
      <c r="F115" s="5">
        <v>-9.4052005078000001</v>
      </c>
      <c r="G115" t="s">
        <v>510</v>
      </c>
      <c r="H115" t="s">
        <v>511</v>
      </c>
      <c r="I115" t="s">
        <v>512</v>
      </c>
    </row>
    <row r="116" spans="1:9" x14ac:dyDescent="0.3">
      <c r="A116" t="s">
        <v>490</v>
      </c>
      <c r="B116" t="s">
        <v>32</v>
      </c>
      <c r="C116" t="s">
        <v>513</v>
      </c>
      <c r="D116" t="s">
        <v>514</v>
      </c>
      <c r="E116" s="4">
        <v>-12.0460809405</v>
      </c>
      <c r="F116" s="5">
        <v>-9.2069801578000003</v>
      </c>
      <c r="G116" t="s">
        <v>515</v>
      </c>
      <c r="H116" t="s">
        <v>516</v>
      </c>
      <c r="I116" t="s">
        <v>517</v>
      </c>
    </row>
    <row r="117" spans="1:9" x14ac:dyDescent="0.3">
      <c r="A117" t="s">
        <v>490</v>
      </c>
      <c r="B117" t="s">
        <v>32</v>
      </c>
      <c r="C117" t="s">
        <v>518</v>
      </c>
      <c r="D117" t="s">
        <v>519</v>
      </c>
      <c r="E117" s="4">
        <v>-11.9249715894</v>
      </c>
      <c r="F117" s="5">
        <v>-9.1230849131999996</v>
      </c>
      <c r="G117" t="s">
        <v>520</v>
      </c>
      <c r="H117" t="s">
        <v>521</v>
      </c>
      <c r="I117" t="s">
        <v>522</v>
      </c>
    </row>
    <row r="118" spans="1:9" x14ac:dyDescent="0.3">
      <c r="A118" t="s">
        <v>490</v>
      </c>
      <c r="B118" t="s">
        <v>12</v>
      </c>
      <c r="C118" t="s">
        <v>523</v>
      </c>
      <c r="D118" t="s">
        <v>524</v>
      </c>
      <c r="E118" s="4">
        <v>-11.7886131113</v>
      </c>
      <c r="F118" s="5">
        <v>-9.0038699909000002</v>
      </c>
      <c r="G118" t="s">
        <v>525</v>
      </c>
      <c r="H118" t="s">
        <v>526</v>
      </c>
      <c r="I118" t="s">
        <v>527</v>
      </c>
    </row>
    <row r="119" spans="1:9" x14ac:dyDescent="0.3">
      <c r="A119" t="s">
        <v>490</v>
      </c>
      <c r="B119" t="s">
        <v>32</v>
      </c>
      <c r="C119" t="s">
        <v>528</v>
      </c>
      <c r="D119" t="s">
        <v>529</v>
      </c>
      <c r="E119" s="4">
        <v>-11.4088885839</v>
      </c>
      <c r="F119" s="5">
        <v>-8.6489690471999996</v>
      </c>
      <c r="G119" t="s">
        <v>530</v>
      </c>
      <c r="H119" t="s">
        <v>531</v>
      </c>
      <c r="I119" t="s">
        <v>532</v>
      </c>
    </row>
    <row r="120" spans="1:9" x14ac:dyDescent="0.3">
      <c r="A120" t="s">
        <v>490</v>
      </c>
      <c r="B120" t="s">
        <v>12</v>
      </c>
      <c r="C120" t="s">
        <v>533</v>
      </c>
      <c r="D120" t="s">
        <v>534</v>
      </c>
      <c r="E120" s="4">
        <v>-11.252364397599999</v>
      </c>
      <c r="F120" s="5">
        <v>-8.5159259567000003</v>
      </c>
      <c r="G120" t="s">
        <v>535</v>
      </c>
      <c r="H120" t="s">
        <v>536</v>
      </c>
      <c r="I120" t="s">
        <v>537</v>
      </c>
    </row>
    <row r="121" spans="1:9" x14ac:dyDescent="0.3">
      <c r="A121" t="s">
        <v>490</v>
      </c>
      <c r="B121" t="s">
        <v>32</v>
      </c>
      <c r="C121" t="s">
        <v>538</v>
      </c>
      <c r="D121" t="s">
        <v>539</v>
      </c>
      <c r="E121" s="4">
        <v>-11.192168329999999</v>
      </c>
      <c r="F121" s="5">
        <v>-8.4780062838999992</v>
      </c>
      <c r="G121" t="s">
        <v>540</v>
      </c>
      <c r="H121" t="s">
        <v>541</v>
      </c>
      <c r="I121" t="s">
        <v>542</v>
      </c>
    </row>
    <row r="122" spans="1:9" x14ac:dyDescent="0.3">
      <c r="A122" t="s">
        <v>490</v>
      </c>
      <c r="B122" t="s">
        <v>12</v>
      </c>
      <c r="C122" t="s">
        <v>543</v>
      </c>
      <c r="D122" t="s">
        <v>544</v>
      </c>
      <c r="E122" s="4">
        <v>-10.980428979199999</v>
      </c>
      <c r="F122" s="5">
        <v>-8.2895313718000008</v>
      </c>
      <c r="G122" t="s">
        <v>545</v>
      </c>
      <c r="H122" t="s">
        <v>546</v>
      </c>
      <c r="I122" t="s">
        <v>547</v>
      </c>
    </row>
    <row r="123" spans="1:9" x14ac:dyDescent="0.3">
      <c r="A123" t="s">
        <v>490</v>
      </c>
      <c r="B123" t="s">
        <v>32</v>
      </c>
      <c r="C123" t="s">
        <v>548</v>
      </c>
      <c r="D123" t="s">
        <v>549</v>
      </c>
      <c r="E123" s="4">
        <v>-10.941427540899999</v>
      </c>
      <c r="F123" s="5">
        <v>-8.2686581799999992</v>
      </c>
      <c r="G123" t="s">
        <v>550</v>
      </c>
      <c r="H123" t="s">
        <v>551</v>
      </c>
      <c r="I123" t="s">
        <v>552</v>
      </c>
    </row>
    <row r="124" spans="1:9" x14ac:dyDescent="0.3">
      <c r="A124" t="s">
        <v>490</v>
      </c>
      <c r="B124" t="s">
        <v>32</v>
      </c>
      <c r="C124" t="s">
        <v>553</v>
      </c>
      <c r="D124" t="s">
        <v>554</v>
      </c>
      <c r="E124" s="4">
        <v>-10.8089621398</v>
      </c>
      <c r="F124" s="5">
        <v>-8.1554979339999996</v>
      </c>
      <c r="G124" t="s">
        <v>555</v>
      </c>
      <c r="H124" t="s">
        <v>556</v>
      </c>
      <c r="I124" t="s">
        <v>557</v>
      </c>
    </row>
    <row r="125" spans="1:9" x14ac:dyDescent="0.3">
      <c r="A125" t="s">
        <v>490</v>
      </c>
      <c r="B125" t="s">
        <v>32</v>
      </c>
      <c r="C125" t="s">
        <v>558</v>
      </c>
      <c r="D125" t="s">
        <v>559</v>
      </c>
      <c r="E125" s="4">
        <v>-9.9981561340000003</v>
      </c>
      <c r="F125" s="5">
        <v>-7.4222967861000004</v>
      </c>
      <c r="G125" t="s">
        <v>560</v>
      </c>
      <c r="H125" t="s">
        <v>561</v>
      </c>
      <c r="I125" t="s">
        <v>562</v>
      </c>
    </row>
    <row r="126" spans="1:9" x14ac:dyDescent="0.3">
      <c r="A126" t="s">
        <v>490</v>
      </c>
      <c r="B126" t="s">
        <v>32</v>
      </c>
      <c r="C126" t="s">
        <v>563</v>
      </c>
      <c r="D126" t="s">
        <v>564</v>
      </c>
      <c r="E126" s="4">
        <v>-9.7863664966999995</v>
      </c>
      <c r="F126" s="5">
        <v>-7.2554742942999999</v>
      </c>
      <c r="G126" t="s">
        <v>565</v>
      </c>
      <c r="H126" t="s">
        <v>566</v>
      </c>
      <c r="I126" t="s">
        <v>567</v>
      </c>
    </row>
    <row r="127" spans="1:9" x14ac:dyDescent="0.3">
      <c r="A127" t="s">
        <v>490</v>
      </c>
      <c r="B127" t="s">
        <v>32</v>
      </c>
      <c r="C127" t="s">
        <v>568</v>
      </c>
      <c r="D127" t="s">
        <v>569</v>
      </c>
      <c r="E127" s="4">
        <v>-9.1359678554000006</v>
      </c>
      <c r="F127" s="5">
        <v>-6.6585949086999996</v>
      </c>
      <c r="G127" t="s">
        <v>570</v>
      </c>
      <c r="H127" t="s">
        <v>571</v>
      </c>
      <c r="I127" t="s">
        <v>572</v>
      </c>
    </row>
    <row r="128" spans="1:9" x14ac:dyDescent="0.3">
      <c r="A128" t="s">
        <v>490</v>
      </c>
      <c r="B128" t="s">
        <v>12</v>
      </c>
      <c r="C128" t="s">
        <v>573</v>
      </c>
      <c r="D128" t="s">
        <v>574</v>
      </c>
      <c r="E128" s="4">
        <v>-8.9555560463999999</v>
      </c>
      <c r="F128" s="5">
        <v>-6.4966665054000003</v>
      </c>
      <c r="G128" t="s">
        <v>575</v>
      </c>
      <c r="H128" t="s">
        <v>576</v>
      </c>
      <c r="I128" t="s">
        <v>577</v>
      </c>
    </row>
    <row r="129" spans="1:9" x14ac:dyDescent="0.3">
      <c r="A129" t="s">
        <v>490</v>
      </c>
      <c r="B129" t="s">
        <v>32</v>
      </c>
      <c r="C129" t="s">
        <v>578</v>
      </c>
      <c r="D129" t="s">
        <v>579</v>
      </c>
      <c r="E129" s="4">
        <v>-8.9394456071999997</v>
      </c>
      <c r="F129" s="5">
        <v>-6.4865464298999997</v>
      </c>
      <c r="G129" t="s">
        <v>580</v>
      </c>
      <c r="H129" t="s">
        <v>581</v>
      </c>
      <c r="I129" t="s">
        <v>582</v>
      </c>
    </row>
    <row r="130" spans="1:9" x14ac:dyDescent="0.3">
      <c r="A130" t="s">
        <v>490</v>
      </c>
      <c r="B130" t="s">
        <v>32</v>
      </c>
      <c r="C130" t="s">
        <v>583</v>
      </c>
      <c r="D130" t="s">
        <v>584</v>
      </c>
      <c r="E130" s="4">
        <v>-8.7105270111999999</v>
      </c>
      <c r="F130" s="5">
        <v>-6.3027899927000002</v>
      </c>
      <c r="G130" t="s">
        <v>585</v>
      </c>
      <c r="H130" t="s">
        <v>586</v>
      </c>
      <c r="I130" t="s">
        <v>587</v>
      </c>
    </row>
    <row r="131" spans="1:9" x14ac:dyDescent="0.3">
      <c r="A131" t="s">
        <v>490</v>
      </c>
      <c r="B131" t="s">
        <v>32</v>
      </c>
      <c r="C131" t="s">
        <v>588</v>
      </c>
      <c r="D131" t="s">
        <v>589</v>
      </c>
      <c r="E131" s="4">
        <v>-8.5515070913999995</v>
      </c>
      <c r="F131" s="5">
        <v>-6.1846750606000001</v>
      </c>
      <c r="G131" t="s">
        <v>590</v>
      </c>
      <c r="H131" t="s">
        <v>591</v>
      </c>
      <c r="I131" t="s">
        <v>592</v>
      </c>
    </row>
    <row r="132" spans="1:9" x14ac:dyDescent="0.3">
      <c r="A132" t="s">
        <v>490</v>
      </c>
      <c r="B132" t="s">
        <v>12</v>
      </c>
      <c r="C132" t="s">
        <v>593</v>
      </c>
      <c r="D132" t="s">
        <v>594</v>
      </c>
      <c r="E132" s="4">
        <v>-8.5150432736999999</v>
      </c>
      <c r="F132" s="5">
        <v>-6.1530637456999999</v>
      </c>
      <c r="G132" t="s">
        <v>595</v>
      </c>
      <c r="H132" t="s">
        <v>596</v>
      </c>
      <c r="I132" t="s">
        <v>597</v>
      </c>
    </row>
    <row r="133" spans="1:9" x14ac:dyDescent="0.3">
      <c r="A133" t="s">
        <v>490</v>
      </c>
      <c r="B133" t="s">
        <v>12</v>
      </c>
      <c r="C133" t="s">
        <v>598</v>
      </c>
      <c r="D133" t="s">
        <v>599</v>
      </c>
      <c r="E133" s="4">
        <v>-8.4072552164999994</v>
      </c>
      <c r="F133" s="5">
        <v>-6.0595161276000002</v>
      </c>
      <c r="G133" t="s">
        <v>600</v>
      </c>
      <c r="H133" t="s">
        <v>601</v>
      </c>
      <c r="I133" t="s">
        <v>602</v>
      </c>
    </row>
    <row r="134" spans="1:9" x14ac:dyDescent="0.3">
      <c r="A134" t="s">
        <v>490</v>
      </c>
      <c r="B134" t="s">
        <v>12</v>
      </c>
      <c r="C134" t="s">
        <v>603</v>
      </c>
      <c r="D134" t="s">
        <v>604</v>
      </c>
      <c r="E134" s="4">
        <v>-8.3321355143000009</v>
      </c>
      <c r="F134" s="5">
        <v>-5.9890413304000001</v>
      </c>
      <c r="G134" t="s">
        <v>605</v>
      </c>
      <c r="H134" t="s">
        <v>596</v>
      </c>
      <c r="I134" t="s">
        <v>597</v>
      </c>
    </row>
    <row r="135" spans="1:9" x14ac:dyDescent="0.3">
      <c r="A135" t="s">
        <v>490</v>
      </c>
      <c r="B135" t="s">
        <v>12</v>
      </c>
      <c r="C135" t="s">
        <v>606</v>
      </c>
      <c r="D135" t="s">
        <v>607</v>
      </c>
      <c r="E135" s="4">
        <v>-7.9315515727000001</v>
      </c>
      <c r="F135" s="5">
        <v>-5.6239297070000003</v>
      </c>
      <c r="G135" t="s">
        <v>608</v>
      </c>
      <c r="H135" t="s">
        <v>609</v>
      </c>
      <c r="I135" t="s">
        <v>610</v>
      </c>
    </row>
    <row r="136" spans="1:9" x14ac:dyDescent="0.3">
      <c r="A136" t="s">
        <v>490</v>
      </c>
      <c r="B136" t="s">
        <v>12</v>
      </c>
      <c r="C136" t="s">
        <v>611</v>
      </c>
      <c r="D136" t="s">
        <v>612</v>
      </c>
      <c r="E136" s="4">
        <v>-7.8041924193999996</v>
      </c>
      <c r="F136" s="5">
        <v>-5.5092886051000001</v>
      </c>
      <c r="G136" t="s">
        <v>613</v>
      </c>
      <c r="H136" t="s">
        <v>614</v>
      </c>
      <c r="I136" t="s">
        <v>615</v>
      </c>
    </row>
    <row r="137" spans="1:9" x14ac:dyDescent="0.3">
      <c r="A137" t="s">
        <v>490</v>
      </c>
      <c r="B137" t="s">
        <v>12</v>
      </c>
      <c r="C137" t="s">
        <v>616</v>
      </c>
      <c r="D137" t="s">
        <v>617</v>
      </c>
      <c r="E137" s="4">
        <v>-7.7960314001000004</v>
      </c>
      <c r="F137" s="5">
        <v>-5.5092886051000001</v>
      </c>
      <c r="G137" t="s">
        <v>618</v>
      </c>
      <c r="H137" t="s">
        <v>619</v>
      </c>
      <c r="I137" t="s">
        <v>620</v>
      </c>
    </row>
    <row r="138" spans="1:9" x14ac:dyDescent="0.3">
      <c r="A138" t="s">
        <v>490</v>
      </c>
      <c r="B138" t="s">
        <v>12</v>
      </c>
      <c r="C138" t="s">
        <v>621</v>
      </c>
      <c r="D138" t="s">
        <v>622</v>
      </c>
      <c r="E138" s="4">
        <v>-7.4405183786000002</v>
      </c>
      <c r="F138" s="5">
        <v>-5.1928260290999999</v>
      </c>
      <c r="G138" t="s">
        <v>623</v>
      </c>
      <c r="H138" t="s">
        <v>624</v>
      </c>
      <c r="I138" t="s">
        <v>625</v>
      </c>
    </row>
    <row r="139" spans="1:9" x14ac:dyDescent="0.3">
      <c r="A139" t="s">
        <v>490</v>
      </c>
      <c r="B139" t="s">
        <v>12</v>
      </c>
      <c r="C139" t="s">
        <v>626</v>
      </c>
      <c r="D139" t="s">
        <v>627</v>
      </c>
      <c r="E139" s="4">
        <v>-7.1811869607999999</v>
      </c>
      <c r="F139" s="5">
        <v>-4.9698958467000001</v>
      </c>
      <c r="G139" t="s">
        <v>628</v>
      </c>
      <c r="H139" t="s">
        <v>629</v>
      </c>
      <c r="I139" t="s">
        <v>630</v>
      </c>
    </row>
    <row r="140" spans="1:9" x14ac:dyDescent="0.3">
      <c r="A140" t="s">
        <v>490</v>
      </c>
      <c r="B140" t="s">
        <v>12</v>
      </c>
      <c r="C140" t="s">
        <v>631</v>
      </c>
      <c r="D140" t="s">
        <v>632</v>
      </c>
      <c r="E140" s="4">
        <v>-7.1188219039999998</v>
      </c>
      <c r="F140" s="5">
        <v>-4.9297046649</v>
      </c>
      <c r="G140" t="s">
        <v>633</v>
      </c>
      <c r="H140" t="s">
        <v>634</v>
      </c>
      <c r="I140" t="s">
        <v>635</v>
      </c>
    </row>
    <row r="141" spans="1:9" x14ac:dyDescent="0.3">
      <c r="A141" t="s">
        <v>490</v>
      </c>
      <c r="B141" t="s">
        <v>12</v>
      </c>
      <c r="C141" t="s">
        <v>636</v>
      </c>
      <c r="D141" t="s">
        <v>637</v>
      </c>
      <c r="E141" s="4">
        <v>-7.1142743780000002</v>
      </c>
      <c r="F141" s="5">
        <v>-4.9283861089999998</v>
      </c>
      <c r="G141" t="s">
        <v>638</v>
      </c>
      <c r="H141" t="s">
        <v>639</v>
      </c>
      <c r="I141" t="s">
        <v>640</v>
      </c>
    </row>
    <row r="142" spans="1:9" x14ac:dyDescent="0.3">
      <c r="A142" t="s">
        <v>490</v>
      </c>
      <c r="B142" t="s">
        <v>12</v>
      </c>
      <c r="C142" t="s">
        <v>641</v>
      </c>
      <c r="D142" t="s">
        <v>642</v>
      </c>
      <c r="E142" s="4">
        <v>-6.9975664645000002</v>
      </c>
      <c r="F142" s="5">
        <v>-4.8336327714999996</v>
      </c>
      <c r="G142" t="s">
        <v>643</v>
      </c>
      <c r="H142" t="s">
        <v>644</v>
      </c>
      <c r="I142" t="s">
        <v>645</v>
      </c>
    </row>
    <row r="143" spans="1:9" x14ac:dyDescent="0.3">
      <c r="A143" t="s">
        <v>490</v>
      </c>
      <c r="B143" t="s">
        <v>21</v>
      </c>
      <c r="C143" t="s">
        <v>646</v>
      </c>
      <c r="D143" t="s">
        <v>647</v>
      </c>
      <c r="E143" s="4">
        <v>-6.7748219984000002</v>
      </c>
      <c r="F143" s="5">
        <v>-4.6544996133999996</v>
      </c>
      <c r="G143" t="s">
        <v>648</v>
      </c>
      <c r="H143" t="s">
        <v>649</v>
      </c>
      <c r="I143" t="s">
        <v>650</v>
      </c>
    </row>
    <row r="144" spans="1:9" x14ac:dyDescent="0.3">
      <c r="A144" t="s">
        <v>490</v>
      </c>
      <c r="B144" t="s">
        <v>12</v>
      </c>
      <c r="C144" t="s">
        <v>651</v>
      </c>
      <c r="D144" t="s">
        <v>652</v>
      </c>
      <c r="E144" s="4">
        <v>-6.6163455051</v>
      </c>
      <c r="F144" s="5">
        <v>-4.5149673156999999</v>
      </c>
      <c r="G144" t="s">
        <v>653</v>
      </c>
      <c r="H144" t="s">
        <v>654</v>
      </c>
      <c r="I144" t="s">
        <v>655</v>
      </c>
    </row>
    <row r="145" spans="1:9" x14ac:dyDescent="0.3">
      <c r="A145" t="s">
        <v>490</v>
      </c>
      <c r="B145" t="s">
        <v>12</v>
      </c>
      <c r="C145" t="s">
        <v>656</v>
      </c>
      <c r="D145" t="s">
        <v>657</v>
      </c>
      <c r="E145" s="4">
        <v>-6.6029528569</v>
      </c>
      <c r="F145" s="5">
        <v>-4.5068389074999997</v>
      </c>
      <c r="G145" t="s">
        <v>658</v>
      </c>
      <c r="H145" t="s">
        <v>659</v>
      </c>
      <c r="I145" t="s">
        <v>660</v>
      </c>
    </row>
    <row r="146" spans="1:9" x14ac:dyDescent="0.3">
      <c r="A146" t="s">
        <v>490</v>
      </c>
      <c r="B146" t="s">
        <v>12</v>
      </c>
      <c r="C146" t="s">
        <v>661</v>
      </c>
      <c r="D146" t="s">
        <v>662</v>
      </c>
      <c r="E146" s="4">
        <v>-6.6029528569</v>
      </c>
      <c r="F146" s="5">
        <v>-4.5068389074999997</v>
      </c>
      <c r="G146" t="s">
        <v>658</v>
      </c>
      <c r="H146" t="s">
        <v>663</v>
      </c>
      <c r="I146" t="s">
        <v>664</v>
      </c>
    </row>
    <row r="147" spans="1:9" x14ac:dyDescent="0.3">
      <c r="A147" t="s">
        <v>490</v>
      </c>
      <c r="B147" t="s">
        <v>12</v>
      </c>
      <c r="C147" t="s">
        <v>665</v>
      </c>
      <c r="D147" t="s">
        <v>666</v>
      </c>
      <c r="E147" s="4">
        <v>-6.5900215607000003</v>
      </c>
      <c r="F147" s="5">
        <v>-4.4965159944000002</v>
      </c>
      <c r="G147" t="s">
        <v>667</v>
      </c>
      <c r="H147" t="s">
        <v>668</v>
      </c>
      <c r="I147" t="s">
        <v>669</v>
      </c>
    </row>
    <row r="148" spans="1:9" x14ac:dyDescent="0.3">
      <c r="A148" t="s">
        <v>490</v>
      </c>
      <c r="B148" t="s">
        <v>32</v>
      </c>
      <c r="C148" t="s">
        <v>670</v>
      </c>
      <c r="D148" t="s">
        <v>671</v>
      </c>
      <c r="E148" s="4">
        <v>-6.5642890194000003</v>
      </c>
      <c r="F148" s="5">
        <v>-4.4861130851000004</v>
      </c>
      <c r="G148" t="s">
        <v>672</v>
      </c>
      <c r="H148" t="s">
        <v>673</v>
      </c>
      <c r="I148" t="s">
        <v>674</v>
      </c>
    </row>
    <row r="149" spans="1:9" x14ac:dyDescent="0.3">
      <c r="A149" t="s">
        <v>490</v>
      </c>
      <c r="B149" t="s">
        <v>12</v>
      </c>
      <c r="C149" t="s">
        <v>675</v>
      </c>
      <c r="D149" t="s">
        <v>676</v>
      </c>
      <c r="E149" s="4">
        <v>-6.5642890194000003</v>
      </c>
      <c r="F149" s="5">
        <v>-4.4861130851000004</v>
      </c>
      <c r="G149" t="s">
        <v>672</v>
      </c>
      <c r="H149" t="s">
        <v>624</v>
      </c>
      <c r="I149" t="s">
        <v>625</v>
      </c>
    </row>
    <row r="150" spans="1:9" x14ac:dyDescent="0.3">
      <c r="A150" t="s">
        <v>490</v>
      </c>
      <c r="B150" t="s">
        <v>12</v>
      </c>
      <c r="C150" t="s">
        <v>677</v>
      </c>
      <c r="D150" t="s">
        <v>678</v>
      </c>
      <c r="E150" s="4">
        <v>-6.5642890194000003</v>
      </c>
      <c r="F150" s="5">
        <v>-4.4861130851000004</v>
      </c>
      <c r="G150" t="s">
        <v>672</v>
      </c>
      <c r="H150" t="s">
        <v>624</v>
      </c>
      <c r="I150" t="s">
        <v>625</v>
      </c>
    </row>
    <row r="151" spans="1:9" x14ac:dyDescent="0.3">
      <c r="A151" t="s">
        <v>490</v>
      </c>
      <c r="B151" t="s">
        <v>12</v>
      </c>
      <c r="C151" t="s">
        <v>679</v>
      </c>
      <c r="D151" t="s">
        <v>680</v>
      </c>
      <c r="E151" s="4">
        <v>-6.5469600505000001</v>
      </c>
      <c r="F151" s="5">
        <v>-4.4737760616999998</v>
      </c>
      <c r="G151" t="s">
        <v>681</v>
      </c>
      <c r="H151" t="s">
        <v>682</v>
      </c>
      <c r="I151" t="s">
        <v>683</v>
      </c>
    </row>
    <row r="152" spans="1:9" x14ac:dyDescent="0.3">
      <c r="A152" t="s">
        <v>490</v>
      </c>
      <c r="B152" t="s">
        <v>12</v>
      </c>
      <c r="C152" t="s">
        <v>684</v>
      </c>
      <c r="D152" t="s">
        <v>685</v>
      </c>
      <c r="E152" s="4">
        <v>-6.4760236626000003</v>
      </c>
      <c r="F152" s="5">
        <v>-4.4198730132000001</v>
      </c>
      <c r="G152" t="s">
        <v>686</v>
      </c>
      <c r="H152" t="s">
        <v>687</v>
      </c>
      <c r="I152" t="s">
        <v>688</v>
      </c>
    </row>
    <row r="153" spans="1:9" x14ac:dyDescent="0.3">
      <c r="A153" t="s">
        <v>490</v>
      </c>
      <c r="B153" t="s">
        <v>43</v>
      </c>
      <c r="C153" t="s">
        <v>689</v>
      </c>
      <c r="D153" t="s">
        <v>690</v>
      </c>
      <c r="E153" s="4">
        <v>-6.4653991799000003</v>
      </c>
      <c r="F153" s="5">
        <v>-4.4116282322</v>
      </c>
      <c r="G153" t="s">
        <v>691</v>
      </c>
      <c r="H153" t="s">
        <v>692</v>
      </c>
      <c r="I153" t="s">
        <v>693</v>
      </c>
    </row>
    <row r="154" spans="1:9" x14ac:dyDescent="0.3">
      <c r="A154" t="s">
        <v>490</v>
      </c>
      <c r="B154" t="s">
        <v>12</v>
      </c>
      <c r="C154" t="s">
        <v>694</v>
      </c>
      <c r="D154" t="s">
        <v>695</v>
      </c>
      <c r="E154" s="4">
        <v>-6.4551413404</v>
      </c>
      <c r="F154" s="5">
        <v>-4.4056271024999996</v>
      </c>
      <c r="G154" t="s">
        <v>696</v>
      </c>
      <c r="H154" t="s">
        <v>697</v>
      </c>
      <c r="I154" t="s">
        <v>698</v>
      </c>
    </row>
    <row r="155" spans="1:9" x14ac:dyDescent="0.3">
      <c r="A155" t="s">
        <v>490</v>
      </c>
      <c r="B155" t="s">
        <v>12</v>
      </c>
      <c r="C155" t="s">
        <v>699</v>
      </c>
      <c r="D155" t="s">
        <v>700</v>
      </c>
      <c r="E155" s="4">
        <v>-6.4523361957000001</v>
      </c>
      <c r="F155" s="5">
        <v>-4.4056271024999996</v>
      </c>
      <c r="G155" t="s">
        <v>302</v>
      </c>
      <c r="H155" t="s">
        <v>701</v>
      </c>
      <c r="I155" t="s">
        <v>702</v>
      </c>
    </row>
    <row r="156" spans="1:9" x14ac:dyDescent="0.3">
      <c r="A156" t="s">
        <v>490</v>
      </c>
      <c r="B156" t="s">
        <v>12</v>
      </c>
      <c r="C156" t="s">
        <v>703</v>
      </c>
      <c r="D156" t="s">
        <v>704</v>
      </c>
      <c r="E156" s="4">
        <v>-6.3893764168000002</v>
      </c>
      <c r="F156" s="5">
        <v>-4.3473122285999999</v>
      </c>
      <c r="G156" t="s">
        <v>705</v>
      </c>
      <c r="H156" t="s">
        <v>706</v>
      </c>
      <c r="I156" t="s">
        <v>707</v>
      </c>
    </row>
    <row r="157" spans="1:9" x14ac:dyDescent="0.3">
      <c r="A157" t="s">
        <v>490</v>
      </c>
      <c r="B157" t="s">
        <v>12</v>
      </c>
      <c r="C157" t="s">
        <v>708</v>
      </c>
      <c r="D157" t="s">
        <v>709</v>
      </c>
      <c r="E157" s="4">
        <v>-6.3842056778999998</v>
      </c>
      <c r="F157" s="5">
        <v>-4.3444454445999998</v>
      </c>
      <c r="G157" t="s">
        <v>710</v>
      </c>
      <c r="H157" t="s">
        <v>711</v>
      </c>
      <c r="I157" t="s">
        <v>712</v>
      </c>
    </row>
    <row r="158" spans="1:9" x14ac:dyDescent="0.3">
      <c r="A158" t="s">
        <v>490</v>
      </c>
      <c r="B158" t="s">
        <v>12</v>
      </c>
      <c r="C158" t="s">
        <v>713</v>
      </c>
      <c r="D158" t="s">
        <v>714</v>
      </c>
      <c r="E158" s="4">
        <v>-6.3591507276000003</v>
      </c>
      <c r="F158" s="5">
        <v>-4.3284859991999998</v>
      </c>
      <c r="G158" t="s">
        <v>715</v>
      </c>
      <c r="H158" t="s">
        <v>716</v>
      </c>
      <c r="I158" t="s">
        <v>717</v>
      </c>
    </row>
    <row r="159" spans="1:9" x14ac:dyDescent="0.3">
      <c r="A159" t="s">
        <v>490</v>
      </c>
      <c r="B159" t="s">
        <v>12</v>
      </c>
      <c r="C159" t="s">
        <v>718</v>
      </c>
      <c r="D159" t="s">
        <v>719</v>
      </c>
      <c r="E159" s="4">
        <v>-6.3144232875000004</v>
      </c>
      <c r="F159" s="5">
        <v>-4.2926674763000001</v>
      </c>
      <c r="G159" t="s">
        <v>720</v>
      </c>
      <c r="H159" t="s">
        <v>721</v>
      </c>
      <c r="I159" t="s">
        <v>722</v>
      </c>
    </row>
    <row r="160" spans="1:9" x14ac:dyDescent="0.3">
      <c r="A160" t="s">
        <v>490</v>
      </c>
      <c r="B160" t="s">
        <v>32</v>
      </c>
      <c r="C160" t="s">
        <v>723</v>
      </c>
      <c r="D160" t="s">
        <v>724</v>
      </c>
      <c r="E160" s="4">
        <v>-6.2207486132999996</v>
      </c>
      <c r="F160" s="5">
        <v>-4.2203472453000002</v>
      </c>
      <c r="G160" t="s">
        <v>725</v>
      </c>
      <c r="H160" t="s">
        <v>673</v>
      </c>
      <c r="I160" t="s">
        <v>674</v>
      </c>
    </row>
    <row r="161" spans="1:9" x14ac:dyDescent="0.3">
      <c r="A161" t="s">
        <v>490</v>
      </c>
      <c r="B161" t="s">
        <v>12</v>
      </c>
      <c r="C161" t="s">
        <v>726</v>
      </c>
      <c r="D161" t="s">
        <v>727</v>
      </c>
      <c r="E161" s="4">
        <v>-6.2205989373000001</v>
      </c>
      <c r="F161" s="5">
        <v>-4.2203472453000002</v>
      </c>
      <c r="G161" t="s">
        <v>728</v>
      </c>
      <c r="H161" t="s">
        <v>721</v>
      </c>
      <c r="I161" t="s">
        <v>722</v>
      </c>
    </row>
    <row r="162" spans="1:9" x14ac:dyDescent="0.3">
      <c r="A162" t="s">
        <v>490</v>
      </c>
      <c r="B162" t="s">
        <v>12</v>
      </c>
      <c r="C162" t="s">
        <v>729</v>
      </c>
      <c r="D162" t="s">
        <v>730</v>
      </c>
      <c r="E162" s="4">
        <v>-6.1692588346999999</v>
      </c>
      <c r="F162" s="5">
        <v>-4.1759505011</v>
      </c>
      <c r="G162" t="s">
        <v>731</v>
      </c>
      <c r="H162" t="s">
        <v>732</v>
      </c>
      <c r="I162" t="s">
        <v>733</v>
      </c>
    </row>
    <row r="163" spans="1:9" x14ac:dyDescent="0.3">
      <c r="A163" t="s">
        <v>490</v>
      </c>
      <c r="B163" t="s">
        <v>12</v>
      </c>
      <c r="C163" t="s">
        <v>734</v>
      </c>
      <c r="D163" t="s">
        <v>735</v>
      </c>
      <c r="E163" s="4">
        <v>-6.0912770778000001</v>
      </c>
      <c r="F163" s="5">
        <v>-4.1115147742999998</v>
      </c>
      <c r="G163" t="s">
        <v>736</v>
      </c>
      <c r="H163" t="s">
        <v>737</v>
      </c>
      <c r="I163" t="s">
        <v>738</v>
      </c>
    </row>
    <row r="164" spans="1:9" x14ac:dyDescent="0.3">
      <c r="A164" t="s">
        <v>490</v>
      </c>
      <c r="B164" t="s">
        <v>12</v>
      </c>
      <c r="C164" t="s">
        <v>739</v>
      </c>
      <c r="D164" t="s">
        <v>740</v>
      </c>
      <c r="E164" s="4">
        <v>-6.0054436203000003</v>
      </c>
      <c r="F164" s="5">
        <v>-4.0336138565999997</v>
      </c>
      <c r="G164" t="s">
        <v>741</v>
      </c>
      <c r="H164" t="s">
        <v>737</v>
      </c>
      <c r="I164" t="s">
        <v>738</v>
      </c>
    </row>
    <row r="165" spans="1:9" x14ac:dyDescent="0.3">
      <c r="A165" t="s">
        <v>490</v>
      </c>
      <c r="B165" t="s">
        <v>12</v>
      </c>
      <c r="C165" t="s">
        <v>742</v>
      </c>
      <c r="D165" t="s">
        <v>743</v>
      </c>
      <c r="E165" s="4">
        <v>-5.9648571623000004</v>
      </c>
      <c r="F165" s="5">
        <v>-4.0046609819999999</v>
      </c>
      <c r="G165" t="s">
        <v>744</v>
      </c>
      <c r="H165" t="s">
        <v>745</v>
      </c>
      <c r="I165" t="s">
        <v>746</v>
      </c>
    </row>
    <row r="166" spans="1:9" x14ac:dyDescent="0.3">
      <c r="A166" t="s">
        <v>490</v>
      </c>
      <c r="B166" t="s">
        <v>12</v>
      </c>
      <c r="C166" t="s">
        <v>747</v>
      </c>
      <c r="D166" t="s">
        <v>748</v>
      </c>
      <c r="E166" s="4">
        <v>-5.9648571623000004</v>
      </c>
      <c r="F166" s="5">
        <v>-4.0046609819999999</v>
      </c>
      <c r="G166" t="s">
        <v>744</v>
      </c>
      <c r="H166" t="s">
        <v>749</v>
      </c>
      <c r="I166" t="s">
        <v>750</v>
      </c>
    </row>
    <row r="167" spans="1:9" x14ac:dyDescent="0.3">
      <c r="A167" t="s">
        <v>490</v>
      </c>
      <c r="B167" t="s">
        <v>12</v>
      </c>
      <c r="C167" t="s">
        <v>751</v>
      </c>
      <c r="D167" t="s">
        <v>752</v>
      </c>
      <c r="E167" s="4">
        <v>-5.8856429199000004</v>
      </c>
      <c r="F167" s="5">
        <v>-3.9404887448000001</v>
      </c>
      <c r="G167" t="s">
        <v>753</v>
      </c>
      <c r="H167" t="s">
        <v>754</v>
      </c>
      <c r="I167" t="s">
        <v>755</v>
      </c>
    </row>
    <row r="168" spans="1:9" x14ac:dyDescent="0.3">
      <c r="A168" t="s">
        <v>490</v>
      </c>
      <c r="B168" t="s">
        <v>12</v>
      </c>
      <c r="C168" t="s">
        <v>756</v>
      </c>
      <c r="D168" t="s">
        <v>757</v>
      </c>
      <c r="E168" s="4">
        <v>-5.8856429199000004</v>
      </c>
      <c r="F168" s="5">
        <v>-3.9404887448000001</v>
      </c>
      <c r="G168" t="s">
        <v>753</v>
      </c>
      <c r="H168" t="s">
        <v>754</v>
      </c>
      <c r="I168" t="s">
        <v>755</v>
      </c>
    </row>
    <row r="169" spans="1:9" x14ac:dyDescent="0.3">
      <c r="A169" t="s">
        <v>490</v>
      </c>
      <c r="B169" t="s">
        <v>12</v>
      </c>
      <c r="C169" t="s">
        <v>758</v>
      </c>
      <c r="D169" t="s">
        <v>759</v>
      </c>
      <c r="E169" s="4">
        <v>-5.8386459921</v>
      </c>
      <c r="F169" s="5">
        <v>-3.8990009117</v>
      </c>
      <c r="G169" t="s">
        <v>760</v>
      </c>
      <c r="H169" t="s">
        <v>737</v>
      </c>
      <c r="I169" t="s">
        <v>738</v>
      </c>
    </row>
    <row r="170" spans="1:9" x14ac:dyDescent="0.3">
      <c r="A170" t="s">
        <v>490</v>
      </c>
      <c r="B170" t="s">
        <v>32</v>
      </c>
      <c r="C170" t="s">
        <v>761</v>
      </c>
      <c r="D170" t="s">
        <v>762</v>
      </c>
      <c r="E170" s="4">
        <v>-5.8277683825000004</v>
      </c>
      <c r="F170" s="5">
        <v>-3.8935633877</v>
      </c>
      <c r="G170" t="s">
        <v>763</v>
      </c>
      <c r="H170" t="s">
        <v>764</v>
      </c>
      <c r="I170" t="s">
        <v>765</v>
      </c>
    </row>
    <row r="171" spans="1:9" x14ac:dyDescent="0.3">
      <c r="A171" t="s">
        <v>490</v>
      </c>
      <c r="B171" t="s">
        <v>12</v>
      </c>
      <c r="C171" t="s">
        <v>766</v>
      </c>
      <c r="D171" t="s">
        <v>767</v>
      </c>
      <c r="E171" s="4">
        <v>-5.7792257416000004</v>
      </c>
      <c r="F171" s="5">
        <v>-3.8486099777999998</v>
      </c>
      <c r="G171" t="s">
        <v>768</v>
      </c>
      <c r="H171" t="s">
        <v>754</v>
      </c>
      <c r="I171" t="s">
        <v>755</v>
      </c>
    </row>
    <row r="172" spans="1:9" x14ac:dyDescent="0.3">
      <c r="A172" t="s">
        <v>490</v>
      </c>
      <c r="B172" t="s">
        <v>12</v>
      </c>
      <c r="C172" t="s">
        <v>769</v>
      </c>
      <c r="D172" t="s">
        <v>770</v>
      </c>
      <c r="E172" s="4">
        <v>-5.7701632022</v>
      </c>
      <c r="F172" s="5">
        <v>-3.8431072491</v>
      </c>
      <c r="G172" t="s">
        <v>771</v>
      </c>
      <c r="H172" t="s">
        <v>772</v>
      </c>
      <c r="I172" t="s">
        <v>773</v>
      </c>
    </row>
    <row r="173" spans="1:9" x14ac:dyDescent="0.3">
      <c r="A173" t="s">
        <v>490</v>
      </c>
      <c r="B173" t="s">
        <v>12</v>
      </c>
      <c r="C173" t="s">
        <v>774</v>
      </c>
      <c r="D173" t="s">
        <v>775</v>
      </c>
      <c r="E173" s="4">
        <v>-5.7701632022</v>
      </c>
      <c r="F173" s="5">
        <v>-3.8431072491</v>
      </c>
      <c r="G173" t="s">
        <v>771</v>
      </c>
      <c r="H173" t="s">
        <v>776</v>
      </c>
      <c r="I173" t="s">
        <v>777</v>
      </c>
    </row>
    <row r="174" spans="1:9" x14ac:dyDescent="0.3">
      <c r="A174" t="s">
        <v>490</v>
      </c>
      <c r="B174" t="s">
        <v>32</v>
      </c>
      <c r="C174" t="s">
        <v>778</v>
      </c>
      <c r="D174" t="s">
        <v>779</v>
      </c>
      <c r="E174" s="4">
        <v>-5.7575843905999999</v>
      </c>
      <c r="F174" s="5">
        <v>-3.8340593063999999</v>
      </c>
      <c r="G174" t="s">
        <v>780</v>
      </c>
      <c r="H174" t="s">
        <v>781</v>
      </c>
      <c r="I174" t="s">
        <v>782</v>
      </c>
    </row>
    <row r="175" spans="1:9" x14ac:dyDescent="0.3">
      <c r="A175" t="s">
        <v>490</v>
      </c>
      <c r="B175" t="s">
        <v>12</v>
      </c>
      <c r="C175" t="s">
        <v>783</v>
      </c>
      <c r="D175" t="s">
        <v>784</v>
      </c>
      <c r="E175" s="4">
        <v>-5.7575843905999999</v>
      </c>
      <c r="F175" s="5">
        <v>-3.8340593063999999</v>
      </c>
      <c r="G175" t="s">
        <v>780</v>
      </c>
      <c r="H175" t="s">
        <v>737</v>
      </c>
      <c r="I175" t="s">
        <v>738</v>
      </c>
    </row>
    <row r="176" spans="1:9" x14ac:dyDescent="0.3">
      <c r="A176" t="s">
        <v>490</v>
      </c>
      <c r="B176" t="s">
        <v>12</v>
      </c>
      <c r="C176" t="s">
        <v>785</v>
      </c>
      <c r="D176" t="s">
        <v>786</v>
      </c>
      <c r="E176" s="4">
        <v>-5.7063575242000004</v>
      </c>
      <c r="F176" s="5">
        <v>-3.7966756672000002</v>
      </c>
      <c r="G176" t="s">
        <v>787</v>
      </c>
      <c r="H176" t="s">
        <v>788</v>
      </c>
      <c r="I176" t="s">
        <v>789</v>
      </c>
    </row>
    <row r="177" spans="1:9" x14ac:dyDescent="0.3">
      <c r="A177" t="s">
        <v>490</v>
      </c>
      <c r="B177" t="s">
        <v>12</v>
      </c>
      <c r="C177" t="s">
        <v>790</v>
      </c>
      <c r="D177" t="s">
        <v>791</v>
      </c>
      <c r="E177" s="4">
        <v>-5.7063575242000004</v>
      </c>
      <c r="F177" s="5">
        <v>-3.7966756672000002</v>
      </c>
      <c r="G177" t="s">
        <v>787</v>
      </c>
      <c r="H177" t="s">
        <v>792</v>
      </c>
      <c r="I177" t="s">
        <v>793</v>
      </c>
    </row>
    <row r="178" spans="1:9" x14ac:dyDescent="0.3">
      <c r="A178" t="s">
        <v>490</v>
      </c>
      <c r="B178" t="s">
        <v>12</v>
      </c>
      <c r="C178" t="s">
        <v>794</v>
      </c>
      <c r="D178" t="s">
        <v>795</v>
      </c>
      <c r="E178" s="4">
        <v>-5.6756499918000003</v>
      </c>
      <c r="F178" s="5">
        <v>-3.7805509576</v>
      </c>
      <c r="G178" t="s">
        <v>796</v>
      </c>
      <c r="H178" t="s">
        <v>754</v>
      </c>
      <c r="I178" t="s">
        <v>755</v>
      </c>
    </row>
    <row r="179" spans="1:9" x14ac:dyDescent="0.3">
      <c r="A179" t="s">
        <v>490</v>
      </c>
      <c r="B179" t="s">
        <v>12</v>
      </c>
      <c r="C179" t="s">
        <v>797</v>
      </c>
      <c r="D179" t="s">
        <v>798</v>
      </c>
      <c r="E179" s="4">
        <v>-5.6756499918000003</v>
      </c>
      <c r="F179" s="5">
        <v>-3.7805509576</v>
      </c>
      <c r="G179" t="s">
        <v>796</v>
      </c>
      <c r="H179" t="s">
        <v>754</v>
      </c>
      <c r="I179" t="s">
        <v>755</v>
      </c>
    </row>
    <row r="180" spans="1:9" x14ac:dyDescent="0.3">
      <c r="A180" t="s">
        <v>490</v>
      </c>
      <c r="B180" t="s">
        <v>12</v>
      </c>
      <c r="C180" t="s">
        <v>799</v>
      </c>
      <c r="D180" t="s">
        <v>800</v>
      </c>
      <c r="E180" s="4">
        <v>-5.6756499918000003</v>
      </c>
      <c r="F180" s="5">
        <v>-3.7805509576</v>
      </c>
      <c r="G180" t="s">
        <v>796</v>
      </c>
      <c r="H180" t="s">
        <v>754</v>
      </c>
      <c r="I180" t="s">
        <v>755</v>
      </c>
    </row>
    <row r="181" spans="1:9" x14ac:dyDescent="0.3">
      <c r="A181" t="s">
        <v>490</v>
      </c>
      <c r="B181" t="s">
        <v>12</v>
      </c>
      <c r="C181" t="s">
        <v>801</v>
      </c>
      <c r="D181" t="s">
        <v>802</v>
      </c>
      <c r="E181" s="4">
        <v>-5.6756499918000003</v>
      </c>
      <c r="F181" s="5">
        <v>-3.7805509576</v>
      </c>
      <c r="G181" t="s">
        <v>796</v>
      </c>
      <c r="H181" t="s">
        <v>754</v>
      </c>
      <c r="I181" t="s">
        <v>755</v>
      </c>
    </row>
    <row r="182" spans="1:9" x14ac:dyDescent="0.3">
      <c r="A182" t="s">
        <v>490</v>
      </c>
      <c r="B182" t="s">
        <v>12</v>
      </c>
      <c r="C182" t="s">
        <v>803</v>
      </c>
      <c r="D182" t="s">
        <v>804</v>
      </c>
      <c r="E182" s="4">
        <v>-5.6751690680999998</v>
      </c>
      <c r="F182" s="5">
        <v>-3.7805509576</v>
      </c>
      <c r="G182" t="s">
        <v>805</v>
      </c>
      <c r="H182" t="s">
        <v>806</v>
      </c>
      <c r="I182" t="s">
        <v>807</v>
      </c>
    </row>
    <row r="183" spans="1:9" x14ac:dyDescent="0.3">
      <c r="A183" t="s">
        <v>490</v>
      </c>
      <c r="B183" t="s">
        <v>32</v>
      </c>
      <c r="C183" t="s">
        <v>808</v>
      </c>
      <c r="D183" t="s">
        <v>809</v>
      </c>
      <c r="E183" s="4">
        <v>-5.6388797712000001</v>
      </c>
      <c r="F183" s="5">
        <v>-3.7507925277999998</v>
      </c>
      <c r="G183" t="s">
        <v>810</v>
      </c>
      <c r="H183" t="s">
        <v>811</v>
      </c>
      <c r="I183" t="s">
        <v>812</v>
      </c>
    </row>
    <row r="184" spans="1:9" x14ac:dyDescent="0.3">
      <c r="A184" t="s">
        <v>490</v>
      </c>
      <c r="B184" t="s">
        <v>12</v>
      </c>
      <c r="C184" t="s">
        <v>813</v>
      </c>
      <c r="D184" t="s">
        <v>814</v>
      </c>
      <c r="E184" s="4">
        <v>-5.5894826657000003</v>
      </c>
      <c r="F184" s="5">
        <v>-3.7046243925</v>
      </c>
      <c r="G184" t="s">
        <v>815</v>
      </c>
      <c r="H184" t="s">
        <v>816</v>
      </c>
      <c r="I184" t="s">
        <v>817</v>
      </c>
    </row>
    <row r="185" spans="1:9" x14ac:dyDescent="0.3">
      <c r="A185" t="s">
        <v>490</v>
      </c>
      <c r="B185" t="s">
        <v>12</v>
      </c>
      <c r="C185" t="s">
        <v>818</v>
      </c>
      <c r="D185" t="s">
        <v>819</v>
      </c>
      <c r="E185" s="4">
        <v>-5.5844357319000002</v>
      </c>
      <c r="F185" s="5">
        <v>-3.7011829854</v>
      </c>
      <c r="G185" t="s">
        <v>820</v>
      </c>
      <c r="H185" t="s">
        <v>821</v>
      </c>
      <c r="I185" t="s">
        <v>822</v>
      </c>
    </row>
    <row r="186" spans="1:9" x14ac:dyDescent="0.3">
      <c r="A186" t="s">
        <v>490</v>
      </c>
      <c r="B186" t="s">
        <v>12</v>
      </c>
      <c r="C186" t="s">
        <v>823</v>
      </c>
      <c r="D186" t="s">
        <v>824</v>
      </c>
      <c r="E186" s="4">
        <v>-5.5802414889999996</v>
      </c>
      <c r="F186" s="5">
        <v>-3.6985883556000001</v>
      </c>
      <c r="G186" t="s">
        <v>825</v>
      </c>
      <c r="H186" t="s">
        <v>826</v>
      </c>
      <c r="I186" t="s">
        <v>827</v>
      </c>
    </row>
    <row r="187" spans="1:9" x14ac:dyDescent="0.3">
      <c r="A187" t="s">
        <v>490</v>
      </c>
      <c r="B187" t="s">
        <v>12</v>
      </c>
      <c r="C187" t="s">
        <v>828</v>
      </c>
      <c r="D187" t="s">
        <v>829</v>
      </c>
      <c r="E187" s="4">
        <v>-5.5747906396999998</v>
      </c>
      <c r="F187" s="5">
        <v>-3.6979012961</v>
      </c>
      <c r="G187" t="s">
        <v>830</v>
      </c>
      <c r="H187" t="s">
        <v>754</v>
      </c>
      <c r="I187" t="s">
        <v>755</v>
      </c>
    </row>
    <row r="188" spans="1:9" x14ac:dyDescent="0.3">
      <c r="A188" t="s">
        <v>490</v>
      </c>
      <c r="B188" t="s">
        <v>12</v>
      </c>
      <c r="C188" t="s">
        <v>831</v>
      </c>
      <c r="D188" t="s">
        <v>832</v>
      </c>
      <c r="E188" s="4">
        <v>-5.5747906396999998</v>
      </c>
      <c r="F188" s="5">
        <v>-3.6979012961</v>
      </c>
      <c r="G188" t="s">
        <v>830</v>
      </c>
      <c r="H188" t="s">
        <v>754</v>
      </c>
      <c r="I188" t="s">
        <v>755</v>
      </c>
    </row>
    <row r="189" spans="1:9" x14ac:dyDescent="0.3">
      <c r="A189" t="s">
        <v>490</v>
      </c>
      <c r="B189" t="s">
        <v>12</v>
      </c>
      <c r="C189" t="s">
        <v>833</v>
      </c>
      <c r="D189" t="s">
        <v>834</v>
      </c>
      <c r="E189" s="4">
        <v>-5.5747906396999998</v>
      </c>
      <c r="F189" s="5">
        <v>-3.6979012961</v>
      </c>
      <c r="G189" t="s">
        <v>830</v>
      </c>
      <c r="H189" t="s">
        <v>754</v>
      </c>
      <c r="I189" t="s">
        <v>755</v>
      </c>
    </row>
    <row r="190" spans="1:9" x14ac:dyDescent="0.3">
      <c r="A190" t="s">
        <v>490</v>
      </c>
      <c r="B190" t="s">
        <v>12</v>
      </c>
      <c r="C190" t="s">
        <v>835</v>
      </c>
      <c r="D190" t="s">
        <v>836</v>
      </c>
      <c r="E190" s="4">
        <v>-5.5466916305999998</v>
      </c>
      <c r="F190" s="5">
        <v>-3.6791759130999999</v>
      </c>
      <c r="G190" t="s">
        <v>837</v>
      </c>
      <c r="H190" t="s">
        <v>816</v>
      </c>
      <c r="I190" t="s">
        <v>817</v>
      </c>
    </row>
    <row r="191" spans="1:9" x14ac:dyDescent="0.3">
      <c r="A191" t="s">
        <v>490</v>
      </c>
      <c r="B191" t="s">
        <v>12</v>
      </c>
      <c r="C191" t="s">
        <v>838</v>
      </c>
      <c r="D191" t="s">
        <v>839</v>
      </c>
      <c r="E191" s="4">
        <v>-5.4765307555999998</v>
      </c>
      <c r="F191" s="5">
        <v>-3.6197012059999998</v>
      </c>
      <c r="G191" t="s">
        <v>840</v>
      </c>
      <c r="H191" t="s">
        <v>754</v>
      </c>
      <c r="I191" t="s">
        <v>755</v>
      </c>
    </row>
    <row r="192" spans="1:9" x14ac:dyDescent="0.3">
      <c r="A192" t="s">
        <v>490</v>
      </c>
      <c r="B192" t="s">
        <v>12</v>
      </c>
      <c r="C192" t="s">
        <v>841</v>
      </c>
      <c r="D192" t="s">
        <v>842</v>
      </c>
      <c r="E192" s="4">
        <v>-5.4765307555999998</v>
      </c>
      <c r="F192" s="5">
        <v>-3.6197012059999998</v>
      </c>
      <c r="G192" t="s">
        <v>840</v>
      </c>
      <c r="H192" t="s">
        <v>754</v>
      </c>
      <c r="I192" t="s">
        <v>755</v>
      </c>
    </row>
    <row r="193" spans="1:9" x14ac:dyDescent="0.3">
      <c r="A193" t="s">
        <v>490</v>
      </c>
      <c r="B193" t="s">
        <v>12</v>
      </c>
      <c r="C193" t="s">
        <v>843</v>
      </c>
      <c r="D193" t="s">
        <v>844</v>
      </c>
      <c r="E193" s="4">
        <v>-5.4566570820999996</v>
      </c>
      <c r="F193" s="5">
        <v>-3.6087823751000001</v>
      </c>
      <c r="G193" t="s">
        <v>845</v>
      </c>
      <c r="H193" t="s">
        <v>792</v>
      </c>
      <c r="I193" t="s">
        <v>793</v>
      </c>
    </row>
    <row r="194" spans="1:9" x14ac:dyDescent="0.3">
      <c r="A194" t="s">
        <v>490</v>
      </c>
      <c r="B194" t="s">
        <v>12</v>
      </c>
      <c r="C194" t="s">
        <v>846</v>
      </c>
      <c r="D194" t="s">
        <v>847</v>
      </c>
      <c r="E194" s="4">
        <v>-5.4478800254999999</v>
      </c>
      <c r="F194" s="5">
        <v>-3.6023496467</v>
      </c>
      <c r="G194" t="s">
        <v>848</v>
      </c>
      <c r="H194" t="s">
        <v>737</v>
      </c>
      <c r="I194" t="s">
        <v>738</v>
      </c>
    </row>
    <row r="195" spans="1:9" x14ac:dyDescent="0.3">
      <c r="A195" t="s">
        <v>490</v>
      </c>
      <c r="B195" t="s">
        <v>12</v>
      </c>
      <c r="C195" t="s">
        <v>849</v>
      </c>
      <c r="D195" t="s">
        <v>850</v>
      </c>
      <c r="E195" s="4">
        <v>-5.4234806057</v>
      </c>
      <c r="F195" s="5">
        <v>-3.5829297566</v>
      </c>
      <c r="G195" t="s">
        <v>851</v>
      </c>
      <c r="H195" t="s">
        <v>663</v>
      </c>
      <c r="I195" t="s">
        <v>664</v>
      </c>
    </row>
    <row r="196" spans="1:9" x14ac:dyDescent="0.3">
      <c r="A196" t="s">
        <v>490</v>
      </c>
      <c r="B196" t="s">
        <v>32</v>
      </c>
      <c r="C196" t="s">
        <v>852</v>
      </c>
      <c r="D196" t="s">
        <v>853</v>
      </c>
      <c r="E196" s="4">
        <v>-5.4038109191999997</v>
      </c>
      <c r="F196" s="5">
        <v>-3.5675958247000001</v>
      </c>
      <c r="G196" t="s">
        <v>854</v>
      </c>
      <c r="H196" t="s">
        <v>855</v>
      </c>
      <c r="I196" t="s">
        <v>856</v>
      </c>
    </row>
    <row r="197" spans="1:9" x14ac:dyDescent="0.3">
      <c r="A197" t="s">
        <v>490</v>
      </c>
      <c r="B197" t="s">
        <v>12</v>
      </c>
      <c r="C197" t="s">
        <v>857</v>
      </c>
      <c r="D197" t="s">
        <v>858</v>
      </c>
      <c r="E197" s="4">
        <v>-5.3807608213</v>
      </c>
      <c r="F197" s="5">
        <v>-3.5488386233</v>
      </c>
      <c r="G197" t="s">
        <v>859</v>
      </c>
      <c r="H197" t="s">
        <v>754</v>
      </c>
      <c r="I197" t="s">
        <v>755</v>
      </c>
    </row>
    <row r="198" spans="1:9" x14ac:dyDescent="0.3">
      <c r="A198" t="s">
        <v>490</v>
      </c>
      <c r="B198" t="s">
        <v>32</v>
      </c>
      <c r="C198" t="s">
        <v>860</v>
      </c>
      <c r="D198" t="s">
        <v>861</v>
      </c>
      <c r="E198" s="4">
        <v>-5.3738854590000003</v>
      </c>
      <c r="F198" s="5">
        <v>-3.5448017970999999</v>
      </c>
      <c r="G198" t="s">
        <v>862</v>
      </c>
      <c r="H198" t="s">
        <v>737</v>
      </c>
      <c r="I198" t="s">
        <v>738</v>
      </c>
    </row>
    <row r="199" spans="1:9" x14ac:dyDescent="0.3">
      <c r="A199" t="s">
        <v>490</v>
      </c>
      <c r="B199" t="s">
        <v>32</v>
      </c>
      <c r="C199" t="s">
        <v>863</v>
      </c>
      <c r="D199" t="s">
        <v>864</v>
      </c>
      <c r="E199" s="4">
        <v>-5.3492334145999996</v>
      </c>
      <c r="F199" s="5">
        <v>-3.5215620936000001</v>
      </c>
      <c r="G199" t="s">
        <v>865</v>
      </c>
      <c r="H199" t="s">
        <v>866</v>
      </c>
      <c r="I199" t="s">
        <v>867</v>
      </c>
    </row>
    <row r="200" spans="1:9" x14ac:dyDescent="0.3">
      <c r="A200" t="s">
        <v>490</v>
      </c>
      <c r="B200" t="s">
        <v>12</v>
      </c>
      <c r="C200" t="s">
        <v>868</v>
      </c>
      <c r="D200" t="s">
        <v>869</v>
      </c>
      <c r="E200" s="4">
        <v>-5.2984196167000004</v>
      </c>
      <c r="F200" s="5">
        <v>-3.4791272272999998</v>
      </c>
      <c r="G200" t="s">
        <v>870</v>
      </c>
      <c r="H200" t="s">
        <v>871</v>
      </c>
      <c r="I200" t="s">
        <v>872</v>
      </c>
    </row>
    <row r="201" spans="1:9" x14ac:dyDescent="0.3">
      <c r="A201" t="s">
        <v>490</v>
      </c>
      <c r="B201" t="s">
        <v>12</v>
      </c>
      <c r="C201" t="s">
        <v>873</v>
      </c>
      <c r="D201" t="s">
        <v>874</v>
      </c>
      <c r="E201" s="4">
        <v>-5.2954244036000002</v>
      </c>
      <c r="F201" s="5">
        <v>-3.4788894488</v>
      </c>
      <c r="G201" t="s">
        <v>875</v>
      </c>
      <c r="H201" t="s">
        <v>876</v>
      </c>
      <c r="I201" t="s">
        <v>877</v>
      </c>
    </row>
    <row r="202" spans="1:9" x14ac:dyDescent="0.3">
      <c r="A202" t="s">
        <v>490</v>
      </c>
      <c r="B202" t="s">
        <v>12</v>
      </c>
      <c r="C202" t="s">
        <v>878</v>
      </c>
      <c r="D202" t="s">
        <v>879</v>
      </c>
      <c r="E202" s="4">
        <v>-5.2923399631999999</v>
      </c>
      <c r="F202" s="5">
        <v>-3.4771771880000002</v>
      </c>
      <c r="G202" t="s">
        <v>880</v>
      </c>
      <c r="H202" t="s">
        <v>881</v>
      </c>
      <c r="I202" t="s">
        <v>882</v>
      </c>
    </row>
    <row r="203" spans="1:9" x14ac:dyDescent="0.3">
      <c r="A203" t="s">
        <v>490</v>
      </c>
      <c r="B203" t="s">
        <v>12</v>
      </c>
      <c r="C203" t="s">
        <v>883</v>
      </c>
      <c r="D203" t="s">
        <v>884</v>
      </c>
      <c r="E203" s="4">
        <v>-5.2873781133</v>
      </c>
      <c r="F203" s="5">
        <v>-3.4763060542000002</v>
      </c>
      <c r="G203" t="s">
        <v>439</v>
      </c>
      <c r="H203" t="s">
        <v>754</v>
      </c>
      <c r="I203" t="s">
        <v>755</v>
      </c>
    </row>
    <row r="204" spans="1:9" x14ac:dyDescent="0.3">
      <c r="A204" t="s">
        <v>490</v>
      </c>
      <c r="B204" t="s">
        <v>12</v>
      </c>
      <c r="C204" t="s">
        <v>885</v>
      </c>
      <c r="D204" t="s">
        <v>886</v>
      </c>
      <c r="E204" s="4">
        <v>-5.2873781133</v>
      </c>
      <c r="F204" s="5">
        <v>-3.4763060542000002</v>
      </c>
      <c r="G204" t="s">
        <v>439</v>
      </c>
      <c r="H204" t="s">
        <v>754</v>
      </c>
      <c r="I204" t="s">
        <v>755</v>
      </c>
    </row>
    <row r="205" spans="1:9" x14ac:dyDescent="0.3">
      <c r="A205" t="s">
        <v>490</v>
      </c>
      <c r="B205" t="s">
        <v>12</v>
      </c>
      <c r="C205" t="s">
        <v>887</v>
      </c>
      <c r="D205" t="s">
        <v>888</v>
      </c>
      <c r="E205" s="4">
        <v>-5.2373134187000003</v>
      </c>
      <c r="F205" s="5">
        <v>-3.4316363915000001</v>
      </c>
      <c r="G205" t="s">
        <v>889</v>
      </c>
      <c r="H205" t="s">
        <v>890</v>
      </c>
      <c r="I205" t="s">
        <v>891</v>
      </c>
    </row>
    <row r="206" spans="1:9" x14ac:dyDescent="0.3">
      <c r="A206" t="s">
        <v>490</v>
      </c>
      <c r="B206" t="s">
        <v>12</v>
      </c>
      <c r="C206" t="s">
        <v>892</v>
      </c>
      <c r="D206" t="s">
        <v>893</v>
      </c>
      <c r="E206" s="4">
        <v>-5.1551894222000003</v>
      </c>
      <c r="F206" s="5">
        <v>-3.3574813246000001</v>
      </c>
      <c r="G206" t="s">
        <v>894</v>
      </c>
      <c r="H206" t="s">
        <v>749</v>
      </c>
      <c r="I206" t="s">
        <v>750</v>
      </c>
    </row>
    <row r="207" spans="1:9" x14ac:dyDescent="0.3">
      <c r="A207" t="s">
        <v>490</v>
      </c>
      <c r="B207" t="s">
        <v>12</v>
      </c>
      <c r="C207" t="s">
        <v>895</v>
      </c>
      <c r="D207" t="s">
        <v>896</v>
      </c>
      <c r="E207" s="4">
        <v>-5.1551894222000003</v>
      </c>
      <c r="F207" s="5">
        <v>-3.3574813246000001</v>
      </c>
      <c r="G207" t="s">
        <v>894</v>
      </c>
      <c r="H207" t="s">
        <v>749</v>
      </c>
      <c r="I207" t="s">
        <v>750</v>
      </c>
    </row>
    <row r="208" spans="1:9" x14ac:dyDescent="0.3">
      <c r="A208" t="s">
        <v>490</v>
      </c>
      <c r="B208" t="s">
        <v>12</v>
      </c>
      <c r="C208" t="s">
        <v>897</v>
      </c>
      <c r="D208" t="s">
        <v>898</v>
      </c>
      <c r="E208" s="4">
        <v>-5.1462479175000002</v>
      </c>
      <c r="F208" s="5">
        <v>-3.3509374368999998</v>
      </c>
      <c r="G208" t="s">
        <v>899</v>
      </c>
      <c r="H208" t="s">
        <v>900</v>
      </c>
      <c r="I208" t="s">
        <v>901</v>
      </c>
    </row>
    <row r="209" spans="1:9" x14ac:dyDescent="0.3">
      <c r="A209" t="s">
        <v>490</v>
      </c>
      <c r="B209" t="s">
        <v>32</v>
      </c>
      <c r="C209" t="s">
        <v>902</v>
      </c>
      <c r="D209" t="s">
        <v>903</v>
      </c>
      <c r="E209" s="4">
        <v>-5.1137501175000004</v>
      </c>
      <c r="F209" s="5">
        <v>-3.3200888482000002</v>
      </c>
      <c r="G209" t="s">
        <v>904</v>
      </c>
      <c r="H209" t="s">
        <v>905</v>
      </c>
      <c r="I209" t="s">
        <v>906</v>
      </c>
    </row>
    <row r="210" spans="1:9" x14ac:dyDescent="0.3">
      <c r="A210" t="s">
        <v>490</v>
      </c>
      <c r="B210" t="s">
        <v>12</v>
      </c>
      <c r="C210" t="s">
        <v>907</v>
      </c>
      <c r="D210" t="s">
        <v>908</v>
      </c>
      <c r="E210" s="4">
        <v>-5.0827662820999997</v>
      </c>
      <c r="F210" s="5">
        <v>-3.2992986236999999</v>
      </c>
      <c r="G210" t="s">
        <v>909</v>
      </c>
      <c r="H210" t="s">
        <v>910</v>
      </c>
      <c r="I210" t="s">
        <v>911</v>
      </c>
    </row>
    <row r="211" spans="1:9" x14ac:dyDescent="0.3">
      <c r="A211" t="s">
        <v>490</v>
      </c>
      <c r="B211" t="s">
        <v>12</v>
      </c>
      <c r="C211" t="s">
        <v>912</v>
      </c>
      <c r="D211" t="s">
        <v>913</v>
      </c>
      <c r="E211" s="4">
        <v>-5.0226840601999996</v>
      </c>
      <c r="F211" s="5">
        <v>-3.2546230923000001</v>
      </c>
      <c r="G211" t="s">
        <v>914</v>
      </c>
      <c r="H211" t="s">
        <v>737</v>
      </c>
      <c r="I211" t="s">
        <v>738</v>
      </c>
    </row>
    <row r="212" spans="1:9" x14ac:dyDescent="0.3">
      <c r="A212" t="s">
        <v>490</v>
      </c>
      <c r="B212" t="s">
        <v>12</v>
      </c>
      <c r="C212" t="s">
        <v>915</v>
      </c>
      <c r="D212" t="s">
        <v>916</v>
      </c>
      <c r="E212" s="4">
        <v>-5.0226840601999996</v>
      </c>
      <c r="F212" s="5">
        <v>-3.2546230923000001</v>
      </c>
      <c r="G212" t="s">
        <v>914</v>
      </c>
      <c r="H212" t="s">
        <v>737</v>
      </c>
      <c r="I212" t="s">
        <v>738</v>
      </c>
    </row>
    <row r="213" spans="1:9" x14ac:dyDescent="0.3">
      <c r="A213" t="s">
        <v>490</v>
      </c>
      <c r="B213" t="s">
        <v>12</v>
      </c>
      <c r="C213" t="s">
        <v>917</v>
      </c>
      <c r="D213" t="s">
        <v>918</v>
      </c>
      <c r="E213" s="4">
        <v>-5.0206167766999998</v>
      </c>
      <c r="F213" s="5">
        <v>-3.2546230923000001</v>
      </c>
      <c r="G213" t="s">
        <v>390</v>
      </c>
      <c r="H213" t="s">
        <v>754</v>
      </c>
      <c r="I213" t="s">
        <v>755</v>
      </c>
    </row>
    <row r="214" spans="1:9" x14ac:dyDescent="0.3">
      <c r="A214" t="s">
        <v>490</v>
      </c>
      <c r="B214" t="s">
        <v>21</v>
      </c>
      <c r="C214" t="s">
        <v>919</v>
      </c>
      <c r="D214" t="s">
        <v>920</v>
      </c>
      <c r="E214" s="4">
        <v>-5.0180542996000002</v>
      </c>
      <c r="F214" s="5">
        <v>-3.2532822601000002</v>
      </c>
      <c r="G214" t="s">
        <v>921</v>
      </c>
      <c r="H214" t="s">
        <v>922</v>
      </c>
      <c r="I214" t="s">
        <v>923</v>
      </c>
    </row>
    <row r="215" spans="1:9" x14ac:dyDescent="0.3">
      <c r="A215" t="s">
        <v>490</v>
      </c>
      <c r="B215" t="s">
        <v>32</v>
      </c>
      <c r="C215" t="s">
        <v>924</v>
      </c>
      <c r="D215" t="s">
        <v>925</v>
      </c>
      <c r="E215" s="4">
        <v>-4.9977412889000004</v>
      </c>
      <c r="F215" s="5">
        <v>-3.2354022781</v>
      </c>
      <c r="G215" t="s">
        <v>926</v>
      </c>
      <c r="H215" t="s">
        <v>673</v>
      </c>
      <c r="I215" t="s">
        <v>674</v>
      </c>
    </row>
    <row r="216" spans="1:9" x14ac:dyDescent="0.3">
      <c r="A216" t="s">
        <v>490</v>
      </c>
      <c r="B216" t="s">
        <v>12</v>
      </c>
      <c r="C216" t="s">
        <v>927</v>
      </c>
      <c r="D216" t="s">
        <v>928</v>
      </c>
      <c r="E216" s="4">
        <v>-4.9960904187999997</v>
      </c>
      <c r="F216" s="5">
        <v>-3.2350517686</v>
      </c>
      <c r="G216" t="s">
        <v>929</v>
      </c>
      <c r="H216" t="s">
        <v>749</v>
      </c>
      <c r="I216" t="s">
        <v>750</v>
      </c>
    </row>
    <row r="217" spans="1:9" x14ac:dyDescent="0.3">
      <c r="A217" t="s">
        <v>490</v>
      </c>
      <c r="B217" t="s">
        <v>12</v>
      </c>
      <c r="C217" t="s">
        <v>930</v>
      </c>
      <c r="D217" t="s">
        <v>931</v>
      </c>
      <c r="E217" s="4">
        <v>-4.9358733610999996</v>
      </c>
      <c r="F217" s="5">
        <v>-3.1841100264</v>
      </c>
      <c r="G217" t="s">
        <v>932</v>
      </c>
      <c r="H217" t="s">
        <v>754</v>
      </c>
      <c r="I217" t="s">
        <v>755</v>
      </c>
    </row>
    <row r="218" spans="1:9" x14ac:dyDescent="0.3">
      <c r="A218" t="s">
        <v>490</v>
      </c>
      <c r="B218" t="s">
        <v>12</v>
      </c>
      <c r="C218" t="s">
        <v>933</v>
      </c>
      <c r="D218" t="s">
        <v>934</v>
      </c>
      <c r="E218" s="4">
        <v>-4.9358733610999996</v>
      </c>
      <c r="F218" s="5">
        <v>-3.1841100264</v>
      </c>
      <c r="G218" t="s">
        <v>932</v>
      </c>
      <c r="H218" t="s">
        <v>754</v>
      </c>
      <c r="I218" t="s">
        <v>755</v>
      </c>
    </row>
    <row r="219" spans="1:9" x14ac:dyDescent="0.3">
      <c r="A219" t="s">
        <v>490</v>
      </c>
      <c r="B219" t="s">
        <v>12</v>
      </c>
      <c r="C219" t="s">
        <v>935</v>
      </c>
      <c r="D219" t="s">
        <v>936</v>
      </c>
      <c r="E219" s="4">
        <v>-4.9358733610999996</v>
      </c>
      <c r="F219" s="5">
        <v>-3.1841100264</v>
      </c>
      <c r="G219" t="s">
        <v>932</v>
      </c>
      <c r="H219" t="s">
        <v>754</v>
      </c>
      <c r="I219" t="s">
        <v>755</v>
      </c>
    </row>
    <row r="220" spans="1:9" x14ac:dyDescent="0.3">
      <c r="A220" t="s">
        <v>490</v>
      </c>
      <c r="B220" t="s">
        <v>12</v>
      </c>
      <c r="C220" t="s">
        <v>937</v>
      </c>
      <c r="D220" t="s">
        <v>938</v>
      </c>
      <c r="E220" s="4">
        <v>-4.9358733610999996</v>
      </c>
      <c r="F220" s="5">
        <v>-3.1841100264</v>
      </c>
      <c r="G220" t="s">
        <v>932</v>
      </c>
      <c r="H220" t="s">
        <v>754</v>
      </c>
      <c r="I220" t="s">
        <v>755</v>
      </c>
    </row>
    <row r="221" spans="1:9" x14ac:dyDescent="0.3">
      <c r="A221" t="s">
        <v>490</v>
      </c>
      <c r="B221" t="s">
        <v>12</v>
      </c>
      <c r="C221" t="s">
        <v>939</v>
      </c>
      <c r="D221" t="s">
        <v>940</v>
      </c>
      <c r="E221" s="4">
        <v>-4.9335717097999998</v>
      </c>
      <c r="F221" s="5">
        <v>-3.1837335964000002</v>
      </c>
      <c r="G221" t="s">
        <v>941</v>
      </c>
      <c r="H221" t="s">
        <v>942</v>
      </c>
      <c r="I221" t="s">
        <v>943</v>
      </c>
    </row>
    <row r="222" spans="1:9" x14ac:dyDescent="0.3">
      <c r="A222" t="s">
        <v>490</v>
      </c>
      <c r="B222" t="s">
        <v>12</v>
      </c>
      <c r="C222" t="s">
        <v>944</v>
      </c>
      <c r="D222" t="s">
        <v>945</v>
      </c>
      <c r="E222" s="4">
        <v>-4.8903632370999999</v>
      </c>
      <c r="F222" s="5">
        <v>-3.1527804096000001</v>
      </c>
      <c r="G222" t="s">
        <v>946</v>
      </c>
      <c r="H222" t="s">
        <v>947</v>
      </c>
      <c r="I222" t="s">
        <v>948</v>
      </c>
    </row>
    <row r="223" spans="1:9" x14ac:dyDescent="0.3">
      <c r="A223" t="s">
        <v>490</v>
      </c>
      <c r="B223" t="s">
        <v>32</v>
      </c>
      <c r="C223" t="s">
        <v>949</v>
      </c>
      <c r="D223" t="s">
        <v>950</v>
      </c>
      <c r="E223" s="4">
        <v>-4.8581569739999999</v>
      </c>
      <c r="F223" s="5">
        <v>-3.1239982995000002</v>
      </c>
      <c r="G223" t="s">
        <v>951</v>
      </c>
      <c r="H223" t="s">
        <v>952</v>
      </c>
      <c r="I223" t="s">
        <v>953</v>
      </c>
    </row>
    <row r="224" spans="1:9" x14ac:dyDescent="0.3">
      <c r="A224" t="s">
        <v>490</v>
      </c>
      <c r="B224" t="s">
        <v>32</v>
      </c>
      <c r="C224" t="s">
        <v>954</v>
      </c>
      <c r="D224" t="s">
        <v>955</v>
      </c>
      <c r="E224" s="4">
        <v>-4.8434846577000004</v>
      </c>
      <c r="F224" s="5">
        <v>-3.1115938446000002</v>
      </c>
      <c r="G224" t="s">
        <v>956</v>
      </c>
      <c r="H224" t="s">
        <v>957</v>
      </c>
      <c r="I224" t="s">
        <v>958</v>
      </c>
    </row>
    <row r="225" spans="1:9" x14ac:dyDescent="0.3">
      <c r="A225" t="s">
        <v>490</v>
      </c>
      <c r="B225" t="s">
        <v>12</v>
      </c>
      <c r="C225" t="s">
        <v>959</v>
      </c>
      <c r="D225" t="s">
        <v>960</v>
      </c>
      <c r="E225" s="4">
        <v>-4.8258336443000003</v>
      </c>
      <c r="F225" s="5">
        <v>-3.0995612081999999</v>
      </c>
      <c r="G225" t="s">
        <v>961</v>
      </c>
      <c r="H225" t="s">
        <v>962</v>
      </c>
      <c r="I225" t="s">
        <v>963</v>
      </c>
    </row>
    <row r="226" spans="1:9" x14ac:dyDescent="0.3">
      <c r="A226" t="s">
        <v>490</v>
      </c>
      <c r="B226" t="s">
        <v>12</v>
      </c>
      <c r="C226" t="s">
        <v>964</v>
      </c>
      <c r="D226" t="s">
        <v>965</v>
      </c>
      <c r="E226" s="4">
        <v>-4.8149727682999997</v>
      </c>
      <c r="F226" s="5">
        <v>-3.0913667232000002</v>
      </c>
      <c r="G226" t="s">
        <v>966</v>
      </c>
      <c r="H226" t="s">
        <v>967</v>
      </c>
      <c r="I226" t="s">
        <v>968</v>
      </c>
    </row>
    <row r="227" spans="1:9" x14ac:dyDescent="0.3">
      <c r="A227" t="s">
        <v>490</v>
      </c>
      <c r="B227" t="s">
        <v>32</v>
      </c>
      <c r="C227" t="s">
        <v>969</v>
      </c>
      <c r="D227" t="s">
        <v>970</v>
      </c>
      <c r="E227" s="4">
        <v>-4.8107753523000003</v>
      </c>
      <c r="F227" s="5">
        <v>-3.0889458652999999</v>
      </c>
      <c r="G227" t="s">
        <v>971</v>
      </c>
      <c r="H227" t="s">
        <v>972</v>
      </c>
      <c r="I227" t="s">
        <v>973</v>
      </c>
    </row>
    <row r="228" spans="1:9" x14ac:dyDescent="0.3">
      <c r="A228" t="s">
        <v>490</v>
      </c>
      <c r="B228" t="s">
        <v>32</v>
      </c>
      <c r="C228" t="s">
        <v>974</v>
      </c>
      <c r="D228" t="s">
        <v>975</v>
      </c>
      <c r="E228" s="4">
        <v>-4.7721885276</v>
      </c>
      <c r="F228" s="5">
        <v>-3.0580264814999998</v>
      </c>
      <c r="G228" t="s">
        <v>976</v>
      </c>
      <c r="H228" t="s">
        <v>754</v>
      </c>
      <c r="I228" t="s">
        <v>755</v>
      </c>
    </row>
    <row r="229" spans="1:9" x14ac:dyDescent="0.3">
      <c r="A229" t="s">
        <v>490</v>
      </c>
      <c r="B229" t="s">
        <v>12</v>
      </c>
      <c r="C229" t="s">
        <v>977</v>
      </c>
      <c r="D229" t="s">
        <v>978</v>
      </c>
      <c r="E229" s="4">
        <v>-4.6931072797000004</v>
      </c>
      <c r="F229" s="5">
        <v>-2.9896690989999999</v>
      </c>
      <c r="G229" t="s">
        <v>979</v>
      </c>
      <c r="H229" t="s">
        <v>754</v>
      </c>
      <c r="I229" t="s">
        <v>755</v>
      </c>
    </row>
    <row r="230" spans="1:9" x14ac:dyDescent="0.3">
      <c r="A230" t="s">
        <v>490</v>
      </c>
      <c r="B230" t="s">
        <v>32</v>
      </c>
      <c r="C230" t="s">
        <v>980</v>
      </c>
      <c r="D230" t="s">
        <v>981</v>
      </c>
      <c r="E230" s="4">
        <v>-4.6556813182000001</v>
      </c>
      <c r="F230" s="5">
        <v>-2.9627085711999999</v>
      </c>
      <c r="G230" t="s">
        <v>982</v>
      </c>
      <c r="H230" t="s">
        <v>983</v>
      </c>
      <c r="I230" t="s">
        <v>984</v>
      </c>
    </row>
    <row r="231" spans="1:9" x14ac:dyDescent="0.3">
      <c r="A231" t="s">
        <v>490</v>
      </c>
      <c r="B231" t="s">
        <v>12</v>
      </c>
      <c r="C231" t="s">
        <v>985</v>
      </c>
      <c r="D231" t="s">
        <v>986</v>
      </c>
      <c r="E231" s="4">
        <v>-4.6556813182000001</v>
      </c>
      <c r="F231" s="5">
        <v>-2.9627085711999999</v>
      </c>
      <c r="G231" t="s">
        <v>982</v>
      </c>
      <c r="H231" t="s">
        <v>987</v>
      </c>
      <c r="I231" t="s">
        <v>988</v>
      </c>
    </row>
    <row r="232" spans="1:9" x14ac:dyDescent="0.3">
      <c r="A232" t="s">
        <v>490</v>
      </c>
      <c r="B232" t="s">
        <v>12</v>
      </c>
      <c r="C232" t="s">
        <v>989</v>
      </c>
      <c r="D232" t="s">
        <v>990</v>
      </c>
      <c r="E232" s="4">
        <v>-4.6556813182000001</v>
      </c>
      <c r="F232" s="5">
        <v>-2.9627085711999999</v>
      </c>
      <c r="G232" t="s">
        <v>982</v>
      </c>
      <c r="H232" t="s">
        <v>991</v>
      </c>
      <c r="I232" t="s">
        <v>992</v>
      </c>
    </row>
    <row r="233" spans="1:9" x14ac:dyDescent="0.3">
      <c r="A233" t="s">
        <v>490</v>
      </c>
      <c r="B233" t="s">
        <v>12</v>
      </c>
      <c r="C233" t="s">
        <v>993</v>
      </c>
      <c r="D233" t="s">
        <v>994</v>
      </c>
      <c r="E233" s="4">
        <v>-4.6258652267000002</v>
      </c>
      <c r="F233" s="5">
        <v>-2.9339252850999999</v>
      </c>
      <c r="G233" t="s">
        <v>995</v>
      </c>
      <c r="H233" t="s">
        <v>996</v>
      </c>
      <c r="I233" t="s">
        <v>997</v>
      </c>
    </row>
    <row r="234" spans="1:9" x14ac:dyDescent="0.3">
      <c r="A234" t="s">
        <v>490</v>
      </c>
      <c r="B234" t="s">
        <v>12</v>
      </c>
      <c r="C234" t="s">
        <v>998</v>
      </c>
      <c r="D234" t="s">
        <v>999</v>
      </c>
      <c r="E234" s="4">
        <v>-4.6157797858</v>
      </c>
      <c r="F234" s="5">
        <v>-2.9269236049999998</v>
      </c>
      <c r="G234" t="s">
        <v>1000</v>
      </c>
      <c r="H234" t="s">
        <v>754</v>
      </c>
      <c r="I234" t="s">
        <v>755</v>
      </c>
    </row>
    <row r="235" spans="1:9" x14ac:dyDescent="0.3">
      <c r="A235" t="s">
        <v>490</v>
      </c>
      <c r="B235" t="s">
        <v>12</v>
      </c>
      <c r="C235" t="s">
        <v>1001</v>
      </c>
      <c r="D235" t="s">
        <v>1002</v>
      </c>
      <c r="E235" s="4">
        <v>-4.6077863885000001</v>
      </c>
      <c r="F235" s="5">
        <v>-2.9219922261</v>
      </c>
      <c r="G235" t="s">
        <v>1003</v>
      </c>
      <c r="H235" t="s">
        <v>1004</v>
      </c>
      <c r="I235" t="s">
        <v>1005</v>
      </c>
    </row>
    <row r="236" spans="1:9" x14ac:dyDescent="0.3">
      <c r="A236" t="s">
        <v>490</v>
      </c>
      <c r="B236" t="s">
        <v>12</v>
      </c>
      <c r="C236" t="s">
        <v>1006</v>
      </c>
      <c r="D236" t="s">
        <v>1007</v>
      </c>
      <c r="E236" s="4">
        <v>-4.5990984936999997</v>
      </c>
      <c r="F236" s="5">
        <v>-2.9163449118</v>
      </c>
      <c r="G236" t="s">
        <v>451</v>
      </c>
      <c r="H236" t="s">
        <v>1008</v>
      </c>
      <c r="I236" t="s">
        <v>1009</v>
      </c>
    </row>
    <row r="237" spans="1:9" x14ac:dyDescent="0.3">
      <c r="A237" t="s">
        <v>490</v>
      </c>
      <c r="B237" t="s">
        <v>32</v>
      </c>
      <c r="C237" t="s">
        <v>1010</v>
      </c>
      <c r="D237" t="s">
        <v>1011</v>
      </c>
      <c r="E237" s="4">
        <v>-4.5460946653000001</v>
      </c>
      <c r="F237" s="5">
        <v>-2.8713467384000002</v>
      </c>
      <c r="G237" t="s">
        <v>1012</v>
      </c>
      <c r="H237" t="s">
        <v>1013</v>
      </c>
      <c r="I237" t="s">
        <v>1014</v>
      </c>
    </row>
    <row r="238" spans="1:9" x14ac:dyDescent="0.3">
      <c r="A238" t="s">
        <v>490</v>
      </c>
      <c r="B238" t="s">
        <v>12</v>
      </c>
      <c r="C238" t="s">
        <v>1015</v>
      </c>
      <c r="D238" t="s">
        <v>1016</v>
      </c>
      <c r="E238" s="4">
        <v>-4.4636908062999998</v>
      </c>
      <c r="F238" s="5">
        <v>-2.7958287798999999</v>
      </c>
      <c r="G238" t="s">
        <v>1017</v>
      </c>
      <c r="H238" t="s">
        <v>1018</v>
      </c>
      <c r="I238" t="s">
        <v>1019</v>
      </c>
    </row>
    <row r="239" spans="1:9" x14ac:dyDescent="0.3">
      <c r="A239" t="s">
        <v>490</v>
      </c>
      <c r="B239" t="s">
        <v>12</v>
      </c>
      <c r="C239" t="s">
        <v>1020</v>
      </c>
      <c r="D239" t="s">
        <v>1021</v>
      </c>
      <c r="E239" s="4">
        <v>-4.4636908062999998</v>
      </c>
      <c r="F239" s="5">
        <v>-2.7958287798999999</v>
      </c>
      <c r="G239" t="s">
        <v>1017</v>
      </c>
      <c r="H239" t="s">
        <v>792</v>
      </c>
      <c r="I239" t="s">
        <v>793</v>
      </c>
    </row>
    <row r="240" spans="1:9" x14ac:dyDescent="0.3">
      <c r="A240" t="s">
        <v>490</v>
      </c>
      <c r="B240" t="s">
        <v>32</v>
      </c>
      <c r="C240" t="s">
        <v>1022</v>
      </c>
      <c r="D240" t="s">
        <v>1023</v>
      </c>
      <c r="E240" s="4">
        <v>-4.4359049059000002</v>
      </c>
      <c r="F240" s="5">
        <v>-2.7709608824999998</v>
      </c>
      <c r="G240" t="s">
        <v>1024</v>
      </c>
      <c r="H240" t="s">
        <v>1025</v>
      </c>
      <c r="I240" t="s">
        <v>1026</v>
      </c>
    </row>
    <row r="241" spans="1:9" x14ac:dyDescent="0.3">
      <c r="A241" t="s">
        <v>490</v>
      </c>
      <c r="B241" t="s">
        <v>12</v>
      </c>
      <c r="C241" t="s">
        <v>1027</v>
      </c>
      <c r="D241" t="s">
        <v>1028</v>
      </c>
      <c r="E241" s="4">
        <v>-4.4021834871000003</v>
      </c>
      <c r="F241" s="5">
        <v>-2.7436717138</v>
      </c>
      <c r="G241" t="s">
        <v>1029</v>
      </c>
      <c r="H241" t="s">
        <v>1030</v>
      </c>
      <c r="I241" t="s">
        <v>1031</v>
      </c>
    </row>
    <row r="242" spans="1:9" x14ac:dyDescent="0.3">
      <c r="A242" t="s">
        <v>490</v>
      </c>
      <c r="B242" t="s">
        <v>12</v>
      </c>
      <c r="C242" t="s">
        <v>1032</v>
      </c>
      <c r="D242" t="s">
        <v>1033</v>
      </c>
      <c r="E242" s="4">
        <v>-4.3937251080999999</v>
      </c>
      <c r="F242" s="5">
        <v>-2.7374192707999998</v>
      </c>
      <c r="G242" t="s">
        <v>1034</v>
      </c>
      <c r="H242" t="s">
        <v>754</v>
      </c>
      <c r="I242" t="s">
        <v>755</v>
      </c>
    </row>
    <row r="243" spans="1:9" x14ac:dyDescent="0.3">
      <c r="A243" t="s">
        <v>490</v>
      </c>
      <c r="B243" t="s">
        <v>12</v>
      </c>
      <c r="C243" t="s">
        <v>1035</v>
      </c>
      <c r="D243" t="s">
        <v>1036</v>
      </c>
      <c r="E243" s="4">
        <v>-4.3736649067000002</v>
      </c>
      <c r="F243" s="5">
        <v>-2.7192555548000001</v>
      </c>
      <c r="G243" t="s">
        <v>1037</v>
      </c>
      <c r="H243" t="s">
        <v>1038</v>
      </c>
      <c r="I243" t="s">
        <v>1039</v>
      </c>
    </row>
    <row r="244" spans="1:9" x14ac:dyDescent="0.3">
      <c r="A244" t="s">
        <v>490</v>
      </c>
      <c r="B244" t="s">
        <v>12</v>
      </c>
      <c r="C244" t="s">
        <v>1040</v>
      </c>
      <c r="D244" t="s">
        <v>1041</v>
      </c>
      <c r="E244" s="4">
        <v>-4.3416742849999999</v>
      </c>
      <c r="F244" s="5">
        <v>-2.6910332386000002</v>
      </c>
      <c r="G244" t="s">
        <v>1042</v>
      </c>
      <c r="H244" t="s">
        <v>1043</v>
      </c>
      <c r="I244" t="s">
        <v>1044</v>
      </c>
    </row>
    <row r="245" spans="1:9" x14ac:dyDescent="0.3">
      <c r="A245" t="s">
        <v>490</v>
      </c>
      <c r="B245" t="s">
        <v>12</v>
      </c>
      <c r="C245" t="s">
        <v>1045</v>
      </c>
      <c r="D245" t="s">
        <v>1046</v>
      </c>
      <c r="E245" s="4">
        <v>-4.3402617150999996</v>
      </c>
      <c r="F245" s="5">
        <v>-2.6905576581999999</v>
      </c>
      <c r="G245" t="s">
        <v>1047</v>
      </c>
      <c r="H245" t="s">
        <v>1048</v>
      </c>
      <c r="I245" t="s">
        <v>1049</v>
      </c>
    </row>
    <row r="246" spans="1:9" x14ac:dyDescent="0.3">
      <c r="A246" t="s">
        <v>490</v>
      </c>
      <c r="B246" t="s">
        <v>32</v>
      </c>
      <c r="C246" t="s">
        <v>1050</v>
      </c>
      <c r="D246" t="s">
        <v>1051</v>
      </c>
      <c r="E246" s="4">
        <v>-4.3247829667</v>
      </c>
      <c r="F246" s="5">
        <v>-2.6797337720000001</v>
      </c>
      <c r="G246" t="s">
        <v>1052</v>
      </c>
      <c r="H246" t="s">
        <v>1053</v>
      </c>
      <c r="I246" t="s">
        <v>1054</v>
      </c>
    </row>
    <row r="247" spans="1:9" x14ac:dyDescent="0.3">
      <c r="A247" t="s">
        <v>490</v>
      </c>
      <c r="B247" t="s">
        <v>32</v>
      </c>
      <c r="C247" t="s">
        <v>1055</v>
      </c>
      <c r="D247" t="s">
        <v>1056</v>
      </c>
      <c r="E247" s="4">
        <v>-4.3005758114999999</v>
      </c>
      <c r="F247" s="5">
        <v>-2.6582957726999998</v>
      </c>
      <c r="G247" t="s">
        <v>1057</v>
      </c>
      <c r="H247" t="s">
        <v>1058</v>
      </c>
      <c r="I247" t="s">
        <v>1059</v>
      </c>
    </row>
    <row r="248" spans="1:9" x14ac:dyDescent="0.3">
      <c r="A248" t="s">
        <v>490</v>
      </c>
      <c r="B248" t="s">
        <v>12</v>
      </c>
      <c r="C248" t="s">
        <v>1060</v>
      </c>
      <c r="D248" t="s">
        <v>1061</v>
      </c>
      <c r="E248" s="4">
        <v>-4.2894707679000001</v>
      </c>
      <c r="F248" s="5">
        <v>-2.6499423401</v>
      </c>
      <c r="G248" t="s">
        <v>1062</v>
      </c>
      <c r="H248" t="s">
        <v>1063</v>
      </c>
      <c r="I248" t="s">
        <v>1064</v>
      </c>
    </row>
    <row r="249" spans="1:9" x14ac:dyDescent="0.3">
      <c r="A249" t="s">
        <v>490</v>
      </c>
      <c r="B249" t="s">
        <v>32</v>
      </c>
      <c r="C249" t="s">
        <v>1065</v>
      </c>
      <c r="D249" t="s">
        <v>1066</v>
      </c>
      <c r="E249" s="4">
        <v>-4.2630082599000003</v>
      </c>
      <c r="F249" s="5">
        <v>-2.6253046014999999</v>
      </c>
      <c r="G249" t="s">
        <v>1067</v>
      </c>
      <c r="H249" t="s">
        <v>1068</v>
      </c>
      <c r="I249" t="s">
        <v>1069</v>
      </c>
    </row>
    <row r="250" spans="1:9" x14ac:dyDescent="0.3">
      <c r="A250" t="s">
        <v>490</v>
      </c>
      <c r="B250" t="s">
        <v>12</v>
      </c>
      <c r="C250" t="s">
        <v>1070</v>
      </c>
      <c r="D250" t="s">
        <v>1071</v>
      </c>
      <c r="E250" s="4">
        <v>-4.2384438337999999</v>
      </c>
      <c r="F250" s="5">
        <v>-2.6079635349000001</v>
      </c>
      <c r="G250" t="s">
        <v>1072</v>
      </c>
      <c r="H250" t="s">
        <v>1073</v>
      </c>
      <c r="I250" t="s">
        <v>1074</v>
      </c>
    </row>
    <row r="251" spans="1:9" x14ac:dyDescent="0.3">
      <c r="A251" t="s">
        <v>490</v>
      </c>
      <c r="B251" t="s">
        <v>32</v>
      </c>
      <c r="C251" t="s">
        <v>1075</v>
      </c>
      <c r="D251" t="s">
        <v>1076</v>
      </c>
      <c r="E251" s="4">
        <v>-4.2001813191000004</v>
      </c>
      <c r="F251" s="5">
        <v>-2.5750407738000001</v>
      </c>
      <c r="G251" t="s">
        <v>1077</v>
      </c>
      <c r="H251" t="s">
        <v>1078</v>
      </c>
      <c r="I251" t="s">
        <v>1079</v>
      </c>
    </row>
    <row r="252" spans="1:9" x14ac:dyDescent="0.3">
      <c r="A252" t="s">
        <v>490</v>
      </c>
      <c r="B252" t="s">
        <v>12</v>
      </c>
      <c r="C252" t="s">
        <v>1080</v>
      </c>
      <c r="D252" t="s">
        <v>1081</v>
      </c>
      <c r="E252" s="4">
        <v>-4.1648637799000001</v>
      </c>
      <c r="F252" s="5">
        <v>-2.5435596548000001</v>
      </c>
      <c r="G252" t="s">
        <v>1082</v>
      </c>
      <c r="H252" t="s">
        <v>792</v>
      </c>
      <c r="I252" t="s">
        <v>793</v>
      </c>
    </row>
    <row r="253" spans="1:9" x14ac:dyDescent="0.3">
      <c r="A253" t="s">
        <v>490</v>
      </c>
      <c r="B253" t="s">
        <v>12</v>
      </c>
      <c r="C253" t="s">
        <v>1083</v>
      </c>
      <c r="D253" t="s">
        <v>1084</v>
      </c>
      <c r="E253" s="4">
        <v>-4.1496263741000003</v>
      </c>
      <c r="F253" s="5">
        <v>-2.5332420624999998</v>
      </c>
      <c r="G253" t="s">
        <v>1085</v>
      </c>
      <c r="H253" t="s">
        <v>1086</v>
      </c>
      <c r="I253" t="s">
        <v>1087</v>
      </c>
    </row>
    <row r="254" spans="1:9" x14ac:dyDescent="0.3">
      <c r="A254" t="s">
        <v>490</v>
      </c>
      <c r="B254" t="s">
        <v>32</v>
      </c>
      <c r="C254" t="s">
        <v>1088</v>
      </c>
      <c r="D254" t="s">
        <v>1089</v>
      </c>
      <c r="E254" s="4">
        <v>-4.1138471401999999</v>
      </c>
      <c r="F254" s="5">
        <v>-2.5017756196000001</v>
      </c>
      <c r="G254" t="s">
        <v>1090</v>
      </c>
      <c r="H254" t="s">
        <v>1091</v>
      </c>
      <c r="I254" t="s">
        <v>1092</v>
      </c>
    </row>
    <row r="255" spans="1:9" x14ac:dyDescent="0.3">
      <c r="A255" t="s">
        <v>490</v>
      </c>
      <c r="B255" t="s">
        <v>32</v>
      </c>
      <c r="C255" t="s">
        <v>1093</v>
      </c>
      <c r="D255" t="s">
        <v>1094</v>
      </c>
      <c r="E255" s="4">
        <v>-4.1091265431000004</v>
      </c>
      <c r="F255" s="5">
        <v>-2.4987682178999999</v>
      </c>
      <c r="G255" t="s">
        <v>1095</v>
      </c>
      <c r="H255" t="s">
        <v>1096</v>
      </c>
      <c r="I255" t="s">
        <v>1097</v>
      </c>
    </row>
    <row r="256" spans="1:9" x14ac:dyDescent="0.3">
      <c r="A256" t="s">
        <v>490</v>
      </c>
      <c r="B256" t="s">
        <v>32</v>
      </c>
      <c r="C256" t="s">
        <v>1098</v>
      </c>
      <c r="D256" t="s">
        <v>1099</v>
      </c>
      <c r="E256" s="4">
        <v>-4.0991727514000003</v>
      </c>
      <c r="F256" s="5">
        <v>-2.4905208901</v>
      </c>
      <c r="G256" t="s">
        <v>1100</v>
      </c>
      <c r="H256" t="s">
        <v>1101</v>
      </c>
      <c r="I256" t="s">
        <v>1102</v>
      </c>
    </row>
    <row r="257" spans="1:9" x14ac:dyDescent="0.3">
      <c r="A257" t="s">
        <v>490</v>
      </c>
      <c r="B257" t="s">
        <v>32</v>
      </c>
      <c r="C257" t="s">
        <v>1103</v>
      </c>
      <c r="D257" t="s">
        <v>1104</v>
      </c>
      <c r="E257" s="4">
        <v>-4.0991727514000003</v>
      </c>
      <c r="F257" s="5">
        <v>-2.4905208901</v>
      </c>
      <c r="G257" t="s">
        <v>1100</v>
      </c>
      <c r="H257" t="s">
        <v>1101</v>
      </c>
      <c r="I257" t="s">
        <v>1102</v>
      </c>
    </row>
    <row r="258" spans="1:9" x14ac:dyDescent="0.3">
      <c r="A258" t="s">
        <v>490</v>
      </c>
      <c r="B258" t="s">
        <v>12</v>
      </c>
      <c r="C258" t="s">
        <v>1105</v>
      </c>
      <c r="D258" t="s">
        <v>1106</v>
      </c>
      <c r="E258" s="4">
        <v>-4.0535798691</v>
      </c>
      <c r="F258" s="5">
        <v>-2.4547323790000002</v>
      </c>
      <c r="G258" t="s">
        <v>1107</v>
      </c>
      <c r="H258" t="s">
        <v>754</v>
      </c>
      <c r="I258" t="s">
        <v>755</v>
      </c>
    </row>
    <row r="259" spans="1:9" x14ac:dyDescent="0.3">
      <c r="A259" t="s">
        <v>490</v>
      </c>
      <c r="B259" t="s">
        <v>12</v>
      </c>
      <c r="C259" t="s">
        <v>1108</v>
      </c>
      <c r="D259" t="s">
        <v>1109</v>
      </c>
      <c r="E259" s="4">
        <v>-4.0535798691</v>
      </c>
      <c r="F259" s="5">
        <v>-2.4547323790000002</v>
      </c>
      <c r="G259" t="s">
        <v>1107</v>
      </c>
      <c r="H259" t="s">
        <v>754</v>
      </c>
      <c r="I259" t="s">
        <v>755</v>
      </c>
    </row>
    <row r="260" spans="1:9" x14ac:dyDescent="0.3">
      <c r="A260" t="s">
        <v>490</v>
      </c>
      <c r="B260" t="s">
        <v>12</v>
      </c>
      <c r="C260" t="s">
        <v>1110</v>
      </c>
      <c r="D260" t="s">
        <v>1111</v>
      </c>
      <c r="E260" s="4">
        <v>-4.0436633623000002</v>
      </c>
      <c r="F260" s="5">
        <v>-2.4459430138</v>
      </c>
      <c r="G260" t="s">
        <v>1112</v>
      </c>
      <c r="H260" t="s">
        <v>1113</v>
      </c>
      <c r="I260" t="s">
        <v>1114</v>
      </c>
    </row>
    <row r="261" spans="1:9" x14ac:dyDescent="0.3">
      <c r="A261" t="s">
        <v>490</v>
      </c>
      <c r="B261" t="s">
        <v>12</v>
      </c>
      <c r="C261" t="s">
        <v>1115</v>
      </c>
      <c r="D261" t="s">
        <v>1116</v>
      </c>
      <c r="E261" s="4">
        <v>-4.0408415151000003</v>
      </c>
      <c r="F261" s="5">
        <v>-2.4439507646999998</v>
      </c>
      <c r="G261" t="s">
        <v>1117</v>
      </c>
      <c r="H261" t="s">
        <v>1118</v>
      </c>
      <c r="I261" t="s">
        <v>1119</v>
      </c>
    </row>
    <row r="262" spans="1:9" x14ac:dyDescent="0.3">
      <c r="A262" t="s">
        <v>490</v>
      </c>
      <c r="B262" t="s">
        <v>32</v>
      </c>
      <c r="C262" t="s">
        <v>1120</v>
      </c>
      <c r="D262" t="s">
        <v>1121</v>
      </c>
      <c r="E262" s="4">
        <v>-4.0394724210000001</v>
      </c>
      <c r="F262" s="5">
        <v>-2.4434096869999999</v>
      </c>
      <c r="G262" t="s">
        <v>1122</v>
      </c>
      <c r="H262" t="s">
        <v>1123</v>
      </c>
      <c r="I262" t="s">
        <v>1124</v>
      </c>
    </row>
    <row r="263" spans="1:9" x14ac:dyDescent="0.3">
      <c r="A263" t="s">
        <v>490</v>
      </c>
      <c r="B263" t="s">
        <v>32</v>
      </c>
      <c r="C263" t="s">
        <v>1125</v>
      </c>
      <c r="D263" t="s">
        <v>1126</v>
      </c>
      <c r="E263" s="4">
        <v>-4.0350138533999997</v>
      </c>
      <c r="F263" s="5">
        <v>-2.4408861777999999</v>
      </c>
      <c r="G263" t="s">
        <v>1127</v>
      </c>
      <c r="H263" t="s">
        <v>1058</v>
      </c>
      <c r="I263" t="s">
        <v>1059</v>
      </c>
    </row>
    <row r="264" spans="1:9" x14ac:dyDescent="0.3">
      <c r="A264" t="s">
        <v>490</v>
      </c>
      <c r="B264" t="s">
        <v>12</v>
      </c>
      <c r="C264" t="s">
        <v>1128</v>
      </c>
      <c r="D264" t="s">
        <v>1129</v>
      </c>
      <c r="E264" s="4">
        <v>-3.9859788250000001</v>
      </c>
      <c r="F264" s="5">
        <v>-2.3984948212999999</v>
      </c>
      <c r="G264" t="s">
        <v>1130</v>
      </c>
      <c r="H264" t="s">
        <v>1131</v>
      </c>
      <c r="I264" t="s">
        <v>1132</v>
      </c>
    </row>
    <row r="265" spans="1:9" x14ac:dyDescent="0.3">
      <c r="A265" t="s">
        <v>490</v>
      </c>
      <c r="B265" t="s">
        <v>12</v>
      </c>
      <c r="C265" t="s">
        <v>1133</v>
      </c>
      <c r="D265" t="s">
        <v>1134</v>
      </c>
      <c r="E265" s="4">
        <v>-3.9847425730000001</v>
      </c>
      <c r="F265" s="5">
        <v>-2.3984948212999999</v>
      </c>
      <c r="G265" t="s">
        <v>1135</v>
      </c>
      <c r="H265" t="s">
        <v>1136</v>
      </c>
      <c r="I265" t="s">
        <v>1137</v>
      </c>
    </row>
    <row r="266" spans="1:9" x14ac:dyDescent="0.3">
      <c r="A266" t="s">
        <v>490</v>
      </c>
      <c r="B266" t="s">
        <v>32</v>
      </c>
      <c r="C266" t="s">
        <v>1138</v>
      </c>
      <c r="D266" t="s">
        <v>1139</v>
      </c>
      <c r="E266" s="4">
        <v>-3.9787202064999998</v>
      </c>
      <c r="F266" s="5">
        <v>-2.3940869343000002</v>
      </c>
      <c r="G266" t="s">
        <v>1140</v>
      </c>
      <c r="H266" t="s">
        <v>1141</v>
      </c>
      <c r="I266" t="s">
        <v>1142</v>
      </c>
    </row>
    <row r="267" spans="1:9" x14ac:dyDescent="0.3">
      <c r="A267" t="s">
        <v>490</v>
      </c>
      <c r="B267" t="s">
        <v>21</v>
      </c>
      <c r="C267" t="s">
        <v>1143</v>
      </c>
      <c r="D267" t="s">
        <v>1144</v>
      </c>
      <c r="E267" s="4">
        <v>-3.9690467007999999</v>
      </c>
      <c r="F267" s="5">
        <v>-2.3876244930000001</v>
      </c>
      <c r="G267" t="s">
        <v>1145</v>
      </c>
      <c r="H267" t="s">
        <v>1146</v>
      </c>
      <c r="I267" t="s">
        <v>1147</v>
      </c>
    </row>
    <row r="268" spans="1:9" x14ac:dyDescent="0.3">
      <c r="A268" t="s">
        <v>490</v>
      </c>
      <c r="B268" t="s">
        <v>32</v>
      </c>
      <c r="C268" t="s">
        <v>1148</v>
      </c>
      <c r="D268" t="s">
        <v>1149</v>
      </c>
      <c r="E268" s="4">
        <v>-3.9477133789000001</v>
      </c>
      <c r="F268" s="5">
        <v>-2.3678878438000002</v>
      </c>
      <c r="G268" t="s">
        <v>1150</v>
      </c>
      <c r="H268" t="s">
        <v>1151</v>
      </c>
      <c r="I268" t="s">
        <v>1152</v>
      </c>
    </row>
    <row r="269" spans="1:9" x14ac:dyDescent="0.3">
      <c r="A269" t="s">
        <v>490</v>
      </c>
      <c r="B269" t="s">
        <v>12</v>
      </c>
      <c r="C269" t="s">
        <v>1153</v>
      </c>
      <c r="D269" t="s">
        <v>1154</v>
      </c>
      <c r="E269" s="4">
        <v>-3.9477133789000001</v>
      </c>
      <c r="F269" s="5">
        <v>-2.3678878438000002</v>
      </c>
      <c r="G269" t="s">
        <v>1150</v>
      </c>
      <c r="H269" t="s">
        <v>1155</v>
      </c>
      <c r="I269" t="s">
        <v>1156</v>
      </c>
    </row>
    <row r="270" spans="1:9" x14ac:dyDescent="0.3">
      <c r="A270" t="s">
        <v>490</v>
      </c>
      <c r="B270" t="s">
        <v>12</v>
      </c>
      <c r="C270" t="s">
        <v>1157</v>
      </c>
      <c r="D270" t="s">
        <v>1158</v>
      </c>
      <c r="E270" s="4">
        <v>-3.9334402814999998</v>
      </c>
      <c r="F270" s="5">
        <v>-2.3544108867000002</v>
      </c>
      <c r="G270" t="s">
        <v>1159</v>
      </c>
      <c r="H270" t="s">
        <v>1160</v>
      </c>
      <c r="I270" t="s">
        <v>1161</v>
      </c>
    </row>
    <row r="271" spans="1:9" x14ac:dyDescent="0.3">
      <c r="A271" t="s">
        <v>490</v>
      </c>
      <c r="B271" t="s">
        <v>32</v>
      </c>
      <c r="C271" t="s">
        <v>1162</v>
      </c>
      <c r="D271" t="s">
        <v>1163</v>
      </c>
      <c r="E271" s="4">
        <v>-3.8768572748999999</v>
      </c>
      <c r="F271" s="5">
        <v>-2.3072694363999999</v>
      </c>
      <c r="G271" t="s">
        <v>1164</v>
      </c>
      <c r="H271" t="s">
        <v>1165</v>
      </c>
      <c r="I271" t="s">
        <v>1166</v>
      </c>
    </row>
    <row r="272" spans="1:9" x14ac:dyDescent="0.3">
      <c r="A272" t="s">
        <v>490</v>
      </c>
      <c r="B272" t="s">
        <v>12</v>
      </c>
      <c r="C272" t="s">
        <v>1167</v>
      </c>
      <c r="D272" t="s">
        <v>1168</v>
      </c>
      <c r="E272" s="4">
        <v>-3.8699967555999999</v>
      </c>
      <c r="F272" s="5">
        <v>-2.301186526</v>
      </c>
      <c r="G272" t="s">
        <v>1169</v>
      </c>
      <c r="H272" t="s">
        <v>1136</v>
      </c>
      <c r="I272" t="s">
        <v>1137</v>
      </c>
    </row>
    <row r="273" spans="1:9" x14ac:dyDescent="0.3">
      <c r="A273" t="s">
        <v>490</v>
      </c>
      <c r="B273" t="s">
        <v>12</v>
      </c>
      <c r="C273" t="s">
        <v>1170</v>
      </c>
      <c r="D273" t="s">
        <v>1171</v>
      </c>
      <c r="E273" s="4">
        <v>-3.8447003817000001</v>
      </c>
      <c r="F273" s="5">
        <v>-2.2789787564999999</v>
      </c>
      <c r="G273" t="s">
        <v>1172</v>
      </c>
      <c r="H273" t="s">
        <v>1173</v>
      </c>
      <c r="I273" t="s">
        <v>1174</v>
      </c>
    </row>
    <row r="274" spans="1:9" x14ac:dyDescent="0.3">
      <c r="A274" t="s">
        <v>490</v>
      </c>
      <c r="B274" t="s">
        <v>32</v>
      </c>
      <c r="C274" t="s">
        <v>1175</v>
      </c>
      <c r="D274" t="s">
        <v>1176</v>
      </c>
      <c r="E274" s="4">
        <v>-3.8169475968</v>
      </c>
      <c r="F274" s="5">
        <v>-2.2543461428999998</v>
      </c>
      <c r="G274" t="s">
        <v>1177</v>
      </c>
      <c r="H274" t="s">
        <v>1178</v>
      </c>
      <c r="I274" t="s">
        <v>1179</v>
      </c>
    </row>
    <row r="275" spans="1:9" x14ac:dyDescent="0.3">
      <c r="A275" t="s">
        <v>490</v>
      </c>
      <c r="B275" t="s">
        <v>32</v>
      </c>
      <c r="C275" t="s">
        <v>1180</v>
      </c>
      <c r="D275" t="s">
        <v>1181</v>
      </c>
      <c r="E275" s="4">
        <v>-3.8034413897000001</v>
      </c>
      <c r="F275" s="5">
        <v>-2.2453739743000001</v>
      </c>
      <c r="G275" t="s">
        <v>1182</v>
      </c>
      <c r="H275" t="s">
        <v>1183</v>
      </c>
      <c r="I275" t="s">
        <v>1184</v>
      </c>
    </row>
    <row r="276" spans="1:9" x14ac:dyDescent="0.3">
      <c r="A276" t="s">
        <v>490</v>
      </c>
      <c r="B276" t="s">
        <v>12</v>
      </c>
      <c r="C276" t="s">
        <v>1185</v>
      </c>
      <c r="D276" t="s">
        <v>1186</v>
      </c>
      <c r="E276" s="4">
        <v>-3.7971512303999999</v>
      </c>
      <c r="F276" s="5">
        <v>-2.2428570313999998</v>
      </c>
      <c r="G276" t="s">
        <v>1187</v>
      </c>
      <c r="H276" t="s">
        <v>1188</v>
      </c>
      <c r="I276" t="s">
        <v>1189</v>
      </c>
    </row>
    <row r="277" spans="1:9" x14ac:dyDescent="0.3">
      <c r="A277" t="s">
        <v>490</v>
      </c>
      <c r="B277" t="s">
        <v>32</v>
      </c>
      <c r="C277" t="s">
        <v>1190</v>
      </c>
      <c r="D277" t="s">
        <v>1191</v>
      </c>
      <c r="E277" s="4">
        <v>-3.7861194339000002</v>
      </c>
      <c r="F277" s="5">
        <v>-2.2333413813999998</v>
      </c>
      <c r="G277" t="s">
        <v>1192</v>
      </c>
      <c r="H277" t="s">
        <v>1058</v>
      </c>
      <c r="I277" t="s">
        <v>1059</v>
      </c>
    </row>
    <row r="278" spans="1:9" x14ac:dyDescent="0.3">
      <c r="A278" t="s">
        <v>490</v>
      </c>
      <c r="B278" t="s">
        <v>12</v>
      </c>
      <c r="C278" t="s">
        <v>1193</v>
      </c>
      <c r="D278" t="s">
        <v>1194</v>
      </c>
      <c r="E278" s="4">
        <v>-3.7853872864000002</v>
      </c>
      <c r="F278" s="5">
        <v>-2.2333413813999998</v>
      </c>
      <c r="G278" t="s">
        <v>1195</v>
      </c>
      <c r="H278" t="s">
        <v>1196</v>
      </c>
      <c r="I278" t="s">
        <v>1197</v>
      </c>
    </row>
    <row r="279" spans="1:9" x14ac:dyDescent="0.3">
      <c r="A279" t="s">
        <v>490</v>
      </c>
      <c r="B279" t="s">
        <v>12</v>
      </c>
      <c r="C279" t="s">
        <v>1198</v>
      </c>
      <c r="D279" t="s">
        <v>1199</v>
      </c>
      <c r="E279" s="4">
        <v>-3.7749155550000002</v>
      </c>
      <c r="F279" s="5">
        <v>-2.2258493836</v>
      </c>
      <c r="G279" t="s">
        <v>1200</v>
      </c>
      <c r="H279" t="s">
        <v>1201</v>
      </c>
      <c r="I279" t="s">
        <v>1202</v>
      </c>
    </row>
    <row r="280" spans="1:9" x14ac:dyDescent="0.3">
      <c r="A280" t="s">
        <v>490</v>
      </c>
      <c r="B280" t="s">
        <v>32</v>
      </c>
      <c r="C280" t="s">
        <v>1203</v>
      </c>
      <c r="D280" t="s">
        <v>1204</v>
      </c>
      <c r="E280" s="4">
        <v>-3.7076836736000001</v>
      </c>
      <c r="F280" s="5">
        <v>-2.1645163296000001</v>
      </c>
      <c r="G280" t="s">
        <v>1205</v>
      </c>
      <c r="H280" t="s">
        <v>1206</v>
      </c>
      <c r="I280" t="s">
        <v>1207</v>
      </c>
    </row>
    <row r="281" spans="1:9" x14ac:dyDescent="0.3">
      <c r="A281" t="s">
        <v>490</v>
      </c>
      <c r="B281" t="s">
        <v>32</v>
      </c>
      <c r="C281" t="s">
        <v>1208</v>
      </c>
      <c r="D281" t="s">
        <v>1209</v>
      </c>
      <c r="E281" s="4">
        <v>-3.7014871576999999</v>
      </c>
      <c r="F281" s="5">
        <v>-2.1597820859999999</v>
      </c>
      <c r="G281" t="s">
        <v>1210</v>
      </c>
      <c r="H281" t="s">
        <v>1211</v>
      </c>
      <c r="I281" t="s">
        <v>1212</v>
      </c>
    </row>
    <row r="282" spans="1:9" x14ac:dyDescent="0.3">
      <c r="A282" t="s">
        <v>490</v>
      </c>
      <c r="B282" t="s">
        <v>12</v>
      </c>
      <c r="C282" t="s">
        <v>1213</v>
      </c>
      <c r="D282" t="s">
        <v>1214</v>
      </c>
      <c r="E282" s="4">
        <v>-3.6824888388999999</v>
      </c>
      <c r="F282" s="5">
        <v>-2.1451412735000002</v>
      </c>
      <c r="G282" t="s">
        <v>1215</v>
      </c>
      <c r="H282" t="s">
        <v>1216</v>
      </c>
      <c r="I282" t="s">
        <v>1217</v>
      </c>
    </row>
    <row r="283" spans="1:9" x14ac:dyDescent="0.3">
      <c r="A283" t="s">
        <v>490</v>
      </c>
      <c r="B283" t="s">
        <v>32</v>
      </c>
      <c r="C283" t="s">
        <v>1218</v>
      </c>
      <c r="D283" t="s">
        <v>1219</v>
      </c>
      <c r="E283" s="4">
        <v>-3.6646776309</v>
      </c>
      <c r="F283" s="5">
        <v>-2.1294925321</v>
      </c>
      <c r="G283" t="s">
        <v>1220</v>
      </c>
      <c r="H283" t="s">
        <v>1221</v>
      </c>
      <c r="I283" t="s">
        <v>1222</v>
      </c>
    </row>
    <row r="284" spans="1:9" x14ac:dyDescent="0.3">
      <c r="A284" t="s">
        <v>490</v>
      </c>
      <c r="B284" t="s">
        <v>32</v>
      </c>
      <c r="C284" t="s">
        <v>1223</v>
      </c>
      <c r="D284" t="s">
        <v>1224</v>
      </c>
      <c r="E284" s="4">
        <v>-3.6630685565999999</v>
      </c>
      <c r="F284" s="5">
        <v>-2.1286018938</v>
      </c>
      <c r="G284" t="s">
        <v>1225</v>
      </c>
      <c r="H284" t="s">
        <v>1211</v>
      </c>
      <c r="I284" t="s">
        <v>1212</v>
      </c>
    </row>
    <row r="285" spans="1:9" x14ac:dyDescent="0.3">
      <c r="A285" t="s">
        <v>490</v>
      </c>
      <c r="B285" t="s">
        <v>12</v>
      </c>
      <c r="C285" t="s">
        <v>1226</v>
      </c>
      <c r="D285" t="s">
        <v>1227</v>
      </c>
      <c r="E285" s="4">
        <v>-3.6583832867999999</v>
      </c>
      <c r="F285" s="5">
        <v>-2.1246338736000001</v>
      </c>
      <c r="G285" t="s">
        <v>1228</v>
      </c>
      <c r="H285" t="s">
        <v>1229</v>
      </c>
      <c r="I285" t="s">
        <v>1230</v>
      </c>
    </row>
    <row r="286" spans="1:9" x14ac:dyDescent="0.3">
      <c r="A286" t="s">
        <v>490</v>
      </c>
      <c r="B286" t="s">
        <v>12</v>
      </c>
      <c r="C286" t="s">
        <v>1231</v>
      </c>
      <c r="D286" t="s">
        <v>1232</v>
      </c>
      <c r="E286" s="4">
        <v>-3.6430813516999998</v>
      </c>
      <c r="F286" s="5">
        <v>-2.1110247126999999</v>
      </c>
      <c r="G286" t="s">
        <v>1233</v>
      </c>
      <c r="H286" t="s">
        <v>1234</v>
      </c>
      <c r="I286" t="s">
        <v>1235</v>
      </c>
    </row>
    <row r="287" spans="1:9" x14ac:dyDescent="0.3">
      <c r="A287" t="s">
        <v>490</v>
      </c>
      <c r="B287" t="s">
        <v>32</v>
      </c>
      <c r="C287" t="s">
        <v>1236</v>
      </c>
      <c r="D287" t="s">
        <v>1237</v>
      </c>
      <c r="E287" s="4">
        <v>-3.6426294575</v>
      </c>
      <c r="F287" s="5">
        <v>-2.1110247126999999</v>
      </c>
      <c r="G287" t="s">
        <v>1238</v>
      </c>
      <c r="H287" t="s">
        <v>1239</v>
      </c>
      <c r="I287" t="s">
        <v>1240</v>
      </c>
    </row>
    <row r="288" spans="1:9" x14ac:dyDescent="0.3">
      <c r="A288" t="s">
        <v>490</v>
      </c>
      <c r="B288" t="s">
        <v>32</v>
      </c>
      <c r="C288" t="s">
        <v>1241</v>
      </c>
      <c r="D288" t="s">
        <v>1242</v>
      </c>
      <c r="E288" s="4">
        <v>-3.640756224</v>
      </c>
      <c r="F288" s="5">
        <v>-2.1098640216</v>
      </c>
      <c r="G288" t="s">
        <v>1243</v>
      </c>
      <c r="H288" t="s">
        <v>1244</v>
      </c>
      <c r="I288" t="s">
        <v>1245</v>
      </c>
    </row>
    <row r="289" spans="1:9" x14ac:dyDescent="0.3">
      <c r="A289" t="s">
        <v>490</v>
      </c>
      <c r="B289" t="s">
        <v>32</v>
      </c>
      <c r="C289" t="s">
        <v>1246</v>
      </c>
      <c r="D289" t="s">
        <v>1247</v>
      </c>
      <c r="E289" s="4">
        <v>-3.6354256362999999</v>
      </c>
      <c r="F289" s="5">
        <v>-2.1066640734000002</v>
      </c>
      <c r="G289" t="s">
        <v>1248</v>
      </c>
      <c r="H289" t="s">
        <v>900</v>
      </c>
      <c r="I289" t="s">
        <v>901</v>
      </c>
    </row>
    <row r="290" spans="1:9" x14ac:dyDescent="0.3">
      <c r="A290" t="s">
        <v>490</v>
      </c>
      <c r="B290" t="s">
        <v>32</v>
      </c>
      <c r="C290" t="s">
        <v>1249</v>
      </c>
      <c r="D290" t="s">
        <v>1250</v>
      </c>
      <c r="E290" s="4">
        <v>-3.6065407967000001</v>
      </c>
      <c r="F290" s="5">
        <v>-2.0841091440000001</v>
      </c>
      <c r="G290" t="s">
        <v>1251</v>
      </c>
      <c r="H290" t="s">
        <v>1178</v>
      </c>
      <c r="I290" t="s">
        <v>1179</v>
      </c>
    </row>
    <row r="291" spans="1:9" x14ac:dyDescent="0.3">
      <c r="A291" t="s">
        <v>490</v>
      </c>
      <c r="B291" t="s">
        <v>32</v>
      </c>
      <c r="C291" t="s">
        <v>1252</v>
      </c>
      <c r="D291" t="s">
        <v>1253</v>
      </c>
      <c r="E291" s="4">
        <v>-3.5999944218</v>
      </c>
      <c r="F291" s="5">
        <v>-2.0789569741</v>
      </c>
      <c r="G291" t="s">
        <v>1254</v>
      </c>
      <c r="H291" t="s">
        <v>1255</v>
      </c>
      <c r="I291" t="s">
        <v>1256</v>
      </c>
    </row>
    <row r="292" spans="1:9" x14ac:dyDescent="0.3">
      <c r="A292" t="s">
        <v>490</v>
      </c>
      <c r="B292" t="s">
        <v>32</v>
      </c>
      <c r="C292" t="s">
        <v>1257</v>
      </c>
      <c r="D292" t="s">
        <v>1258</v>
      </c>
      <c r="E292" s="4">
        <v>-3.5872439976999999</v>
      </c>
      <c r="F292" s="5">
        <v>-2.0675962934999998</v>
      </c>
      <c r="G292" t="s">
        <v>1259</v>
      </c>
      <c r="H292" t="s">
        <v>1260</v>
      </c>
      <c r="I292" t="s">
        <v>1261</v>
      </c>
    </row>
    <row r="293" spans="1:9" x14ac:dyDescent="0.3">
      <c r="A293" t="s">
        <v>490</v>
      </c>
      <c r="B293" t="s">
        <v>32</v>
      </c>
      <c r="C293" t="s">
        <v>1262</v>
      </c>
      <c r="D293" t="s">
        <v>1263</v>
      </c>
      <c r="E293" s="4">
        <v>-3.5721912483999998</v>
      </c>
      <c r="F293" s="5">
        <v>-2.0532367518000001</v>
      </c>
      <c r="G293" t="s">
        <v>1264</v>
      </c>
      <c r="H293" t="s">
        <v>1265</v>
      </c>
      <c r="I293" t="s">
        <v>1266</v>
      </c>
    </row>
    <row r="294" spans="1:9" x14ac:dyDescent="0.3">
      <c r="A294" t="s">
        <v>490</v>
      </c>
      <c r="B294" t="s">
        <v>32</v>
      </c>
      <c r="C294" t="s">
        <v>1267</v>
      </c>
      <c r="D294" t="s">
        <v>1268</v>
      </c>
      <c r="E294" s="4">
        <v>-3.569704787</v>
      </c>
      <c r="F294" s="5">
        <v>-2.0514423933999999</v>
      </c>
      <c r="G294" t="s">
        <v>1269</v>
      </c>
      <c r="H294" t="s">
        <v>1270</v>
      </c>
      <c r="I294" t="s">
        <v>1271</v>
      </c>
    </row>
    <row r="295" spans="1:9" x14ac:dyDescent="0.3">
      <c r="A295" t="s">
        <v>490</v>
      </c>
      <c r="B295" t="s">
        <v>32</v>
      </c>
      <c r="C295" t="s">
        <v>1272</v>
      </c>
      <c r="D295" t="s">
        <v>1273</v>
      </c>
      <c r="E295" s="4">
        <v>-3.5431028559</v>
      </c>
      <c r="F295" s="5">
        <v>-2.0269101777</v>
      </c>
      <c r="G295" t="s">
        <v>1274</v>
      </c>
      <c r="H295" t="s">
        <v>1275</v>
      </c>
      <c r="I295" t="s">
        <v>1276</v>
      </c>
    </row>
    <row r="296" spans="1:9" x14ac:dyDescent="0.3">
      <c r="A296" t="s">
        <v>490</v>
      </c>
      <c r="B296" t="s">
        <v>12</v>
      </c>
      <c r="C296" t="s">
        <v>1277</v>
      </c>
      <c r="D296" t="s">
        <v>1278</v>
      </c>
      <c r="E296" s="4">
        <v>-3.5394957961000002</v>
      </c>
      <c r="F296" s="5">
        <v>-2.0246774687000002</v>
      </c>
      <c r="G296" t="s">
        <v>1279</v>
      </c>
      <c r="H296" t="s">
        <v>1280</v>
      </c>
      <c r="I296" t="s">
        <v>1281</v>
      </c>
    </row>
    <row r="297" spans="1:9" x14ac:dyDescent="0.3">
      <c r="A297" t="s">
        <v>490</v>
      </c>
      <c r="B297" t="s">
        <v>32</v>
      </c>
      <c r="C297" t="s">
        <v>1282</v>
      </c>
      <c r="D297" t="s">
        <v>1283</v>
      </c>
      <c r="E297" s="4">
        <v>-3.5332165585999999</v>
      </c>
      <c r="F297" s="5">
        <v>-2.0190837789999998</v>
      </c>
      <c r="G297" t="s">
        <v>1284</v>
      </c>
      <c r="H297" t="s">
        <v>1285</v>
      </c>
      <c r="I297" t="s">
        <v>1286</v>
      </c>
    </row>
    <row r="298" spans="1:9" x14ac:dyDescent="0.3">
      <c r="A298" t="s">
        <v>490</v>
      </c>
      <c r="B298" t="s">
        <v>12</v>
      </c>
      <c r="C298" t="s">
        <v>1287</v>
      </c>
      <c r="D298" t="s">
        <v>1288</v>
      </c>
      <c r="E298" s="4">
        <v>-3.4982483820999999</v>
      </c>
      <c r="F298" s="5">
        <v>-1.9895613727000001</v>
      </c>
      <c r="G298" t="s">
        <v>1289</v>
      </c>
      <c r="H298" t="s">
        <v>1290</v>
      </c>
      <c r="I298" t="s">
        <v>1291</v>
      </c>
    </row>
    <row r="299" spans="1:9" x14ac:dyDescent="0.3">
      <c r="A299" t="s">
        <v>490</v>
      </c>
      <c r="B299" t="s">
        <v>32</v>
      </c>
      <c r="C299" t="s">
        <v>1292</v>
      </c>
      <c r="D299" t="s">
        <v>1293</v>
      </c>
      <c r="E299" s="4">
        <v>-3.4955161821999998</v>
      </c>
      <c r="F299" s="5">
        <v>-1.9875051177</v>
      </c>
      <c r="G299" t="s">
        <v>1294</v>
      </c>
      <c r="H299" t="s">
        <v>1295</v>
      </c>
      <c r="I299" t="s">
        <v>1296</v>
      </c>
    </row>
    <row r="300" spans="1:9" x14ac:dyDescent="0.3">
      <c r="A300" t="s">
        <v>490</v>
      </c>
      <c r="B300" t="s">
        <v>12</v>
      </c>
      <c r="C300" t="s">
        <v>1297</v>
      </c>
      <c r="D300" t="s">
        <v>1298</v>
      </c>
      <c r="E300" s="4">
        <v>-3.4924674050000002</v>
      </c>
      <c r="F300" s="5">
        <v>-1.9858050822</v>
      </c>
      <c r="G300" t="s">
        <v>1299</v>
      </c>
      <c r="H300" t="s">
        <v>1300</v>
      </c>
      <c r="I300" t="s">
        <v>1301</v>
      </c>
    </row>
    <row r="301" spans="1:9" x14ac:dyDescent="0.3">
      <c r="A301" t="s">
        <v>490</v>
      </c>
      <c r="B301" t="s">
        <v>32</v>
      </c>
      <c r="C301" t="s">
        <v>1302</v>
      </c>
      <c r="D301" t="s">
        <v>1303</v>
      </c>
      <c r="E301" s="4">
        <v>-3.4791724731999998</v>
      </c>
      <c r="F301" s="5">
        <v>-1.9738547165</v>
      </c>
      <c r="G301" t="s">
        <v>1304</v>
      </c>
      <c r="H301" t="s">
        <v>1305</v>
      </c>
      <c r="I301" t="s">
        <v>1306</v>
      </c>
    </row>
    <row r="302" spans="1:9" x14ac:dyDescent="0.3">
      <c r="A302" t="s">
        <v>490</v>
      </c>
      <c r="B302" t="s">
        <v>32</v>
      </c>
      <c r="C302" t="s">
        <v>1307</v>
      </c>
      <c r="D302" t="s">
        <v>1308</v>
      </c>
      <c r="E302" s="4">
        <v>-3.4666580289</v>
      </c>
      <c r="F302" s="5">
        <v>-1.9646835871999999</v>
      </c>
      <c r="G302" t="s">
        <v>1309</v>
      </c>
      <c r="H302" t="s">
        <v>754</v>
      </c>
      <c r="I302" t="s">
        <v>755</v>
      </c>
    </row>
    <row r="303" spans="1:9" x14ac:dyDescent="0.3">
      <c r="A303" t="s">
        <v>490</v>
      </c>
      <c r="B303" t="s">
        <v>32</v>
      </c>
      <c r="C303" t="s">
        <v>1310</v>
      </c>
      <c r="D303" t="s">
        <v>1311</v>
      </c>
      <c r="E303" s="4">
        <v>-3.4607592842999999</v>
      </c>
      <c r="F303" s="5">
        <v>-1.9594504282</v>
      </c>
      <c r="G303" t="s">
        <v>1312</v>
      </c>
      <c r="H303" t="s">
        <v>1313</v>
      </c>
      <c r="I303" t="s">
        <v>1314</v>
      </c>
    </row>
    <row r="304" spans="1:9" x14ac:dyDescent="0.3">
      <c r="A304" t="s">
        <v>490</v>
      </c>
      <c r="B304" t="s">
        <v>32</v>
      </c>
      <c r="C304" t="s">
        <v>1315</v>
      </c>
      <c r="D304" t="s">
        <v>1316</v>
      </c>
      <c r="E304" s="4">
        <v>-3.4575904819000001</v>
      </c>
      <c r="F304" s="5">
        <v>-1.9569461928</v>
      </c>
      <c r="G304" t="s">
        <v>1317</v>
      </c>
      <c r="H304" t="s">
        <v>1318</v>
      </c>
      <c r="I304" t="s">
        <v>1319</v>
      </c>
    </row>
    <row r="305" spans="1:9" x14ac:dyDescent="0.3">
      <c r="A305" t="s">
        <v>490</v>
      </c>
      <c r="B305" t="s">
        <v>32</v>
      </c>
      <c r="C305" t="s">
        <v>1320</v>
      </c>
      <c r="D305" t="s">
        <v>1321</v>
      </c>
      <c r="E305" s="4">
        <v>-3.4390230935999999</v>
      </c>
      <c r="F305" s="5">
        <v>-1.9423449917</v>
      </c>
      <c r="G305" t="s">
        <v>1322</v>
      </c>
      <c r="H305" t="s">
        <v>1323</v>
      </c>
      <c r="I305" t="s">
        <v>1324</v>
      </c>
    </row>
    <row r="306" spans="1:9" x14ac:dyDescent="0.3">
      <c r="A306" t="s">
        <v>490</v>
      </c>
      <c r="B306" t="s">
        <v>12</v>
      </c>
      <c r="C306" t="s">
        <v>1325</v>
      </c>
      <c r="D306" t="s">
        <v>1326</v>
      </c>
      <c r="E306" s="4">
        <v>-3.4319583202000001</v>
      </c>
      <c r="F306" s="5">
        <v>-1.9365942722</v>
      </c>
      <c r="G306" t="s">
        <v>1327</v>
      </c>
      <c r="H306" t="s">
        <v>1201</v>
      </c>
      <c r="I306" t="s">
        <v>1202</v>
      </c>
    </row>
    <row r="307" spans="1:9" x14ac:dyDescent="0.3">
      <c r="A307" t="s">
        <v>490</v>
      </c>
      <c r="B307" t="s">
        <v>32</v>
      </c>
      <c r="C307" t="s">
        <v>1328</v>
      </c>
      <c r="D307" t="s">
        <v>1329</v>
      </c>
      <c r="E307" s="4">
        <v>-3.4177917244999998</v>
      </c>
      <c r="F307" s="5">
        <v>-1.9243913323999999</v>
      </c>
      <c r="G307" t="s">
        <v>1330</v>
      </c>
      <c r="H307" t="s">
        <v>1331</v>
      </c>
      <c r="I307" t="s">
        <v>1332</v>
      </c>
    </row>
    <row r="308" spans="1:9" x14ac:dyDescent="0.3">
      <c r="A308" t="s">
        <v>490</v>
      </c>
      <c r="B308" t="s">
        <v>32</v>
      </c>
      <c r="C308" t="s">
        <v>1333</v>
      </c>
      <c r="D308" t="s">
        <v>1334</v>
      </c>
      <c r="E308" s="4">
        <v>-3.4120826943</v>
      </c>
      <c r="F308" s="5">
        <v>-1.9193348859999999</v>
      </c>
      <c r="G308" t="s">
        <v>1335</v>
      </c>
      <c r="H308" t="s">
        <v>1275</v>
      </c>
      <c r="I308" t="s">
        <v>1276</v>
      </c>
    </row>
    <row r="309" spans="1:9" x14ac:dyDescent="0.3">
      <c r="A309" t="s">
        <v>490</v>
      </c>
      <c r="B309" t="s">
        <v>32</v>
      </c>
      <c r="C309" t="s">
        <v>1336</v>
      </c>
      <c r="D309" t="s">
        <v>1337</v>
      </c>
      <c r="E309" s="4">
        <v>-3.4005502443000002</v>
      </c>
      <c r="F309" s="5">
        <v>-1.9097543245999999</v>
      </c>
      <c r="G309" t="s">
        <v>1338</v>
      </c>
      <c r="H309" t="s">
        <v>1339</v>
      </c>
      <c r="I309" t="s">
        <v>1340</v>
      </c>
    </row>
    <row r="310" spans="1:9" x14ac:dyDescent="0.3">
      <c r="A310" t="s">
        <v>490</v>
      </c>
      <c r="B310" t="s">
        <v>21</v>
      </c>
      <c r="C310" t="s">
        <v>1341</v>
      </c>
      <c r="D310" t="s">
        <v>1342</v>
      </c>
      <c r="E310" s="4">
        <v>-3.3631971751999998</v>
      </c>
      <c r="F310" s="5">
        <v>-1.8756350342999999</v>
      </c>
      <c r="G310" t="s">
        <v>1343</v>
      </c>
      <c r="H310" t="s">
        <v>1344</v>
      </c>
      <c r="I310" t="s">
        <v>1345</v>
      </c>
    </row>
    <row r="311" spans="1:9" x14ac:dyDescent="0.3">
      <c r="A311" t="s">
        <v>490</v>
      </c>
      <c r="B311" t="s">
        <v>32</v>
      </c>
      <c r="C311" t="s">
        <v>1346</v>
      </c>
      <c r="D311" t="s">
        <v>1347</v>
      </c>
      <c r="E311" s="4">
        <v>-3.3251725697999999</v>
      </c>
      <c r="F311" s="5">
        <v>-1.8459072695000001</v>
      </c>
      <c r="G311" t="s">
        <v>1348</v>
      </c>
      <c r="H311" t="s">
        <v>1349</v>
      </c>
      <c r="I311" t="s">
        <v>1350</v>
      </c>
    </row>
    <row r="312" spans="1:9" x14ac:dyDescent="0.3">
      <c r="A312" t="s">
        <v>490</v>
      </c>
      <c r="B312" t="s">
        <v>32</v>
      </c>
      <c r="C312" t="s">
        <v>1351</v>
      </c>
      <c r="D312" t="s">
        <v>1352</v>
      </c>
      <c r="E312" s="4">
        <v>-3.3112550238999998</v>
      </c>
      <c r="F312" s="5">
        <v>-1.8357662211000001</v>
      </c>
      <c r="G312" t="s">
        <v>1353</v>
      </c>
      <c r="H312" t="s">
        <v>1354</v>
      </c>
      <c r="I312" t="s">
        <v>1355</v>
      </c>
    </row>
    <row r="313" spans="1:9" x14ac:dyDescent="0.3">
      <c r="A313" t="s">
        <v>490</v>
      </c>
      <c r="B313" t="s">
        <v>12</v>
      </c>
      <c r="C313" t="s">
        <v>1356</v>
      </c>
      <c r="D313" t="s">
        <v>1357</v>
      </c>
      <c r="E313" s="4">
        <v>-3.3061441928000002</v>
      </c>
      <c r="F313" s="5">
        <v>-1.8319069599</v>
      </c>
      <c r="G313" t="s">
        <v>1358</v>
      </c>
      <c r="H313" t="s">
        <v>876</v>
      </c>
      <c r="I313" t="s">
        <v>877</v>
      </c>
    </row>
    <row r="314" spans="1:9" x14ac:dyDescent="0.3">
      <c r="A314" t="s">
        <v>490</v>
      </c>
      <c r="B314" t="s">
        <v>32</v>
      </c>
      <c r="C314" t="s">
        <v>1359</v>
      </c>
      <c r="D314" t="s">
        <v>1360</v>
      </c>
      <c r="E314" s="4">
        <v>-3.2826272785000001</v>
      </c>
      <c r="F314" s="5">
        <v>-1.8102606637000001</v>
      </c>
      <c r="G314" t="s">
        <v>1361</v>
      </c>
      <c r="H314" t="s">
        <v>1362</v>
      </c>
      <c r="I314" t="s">
        <v>1363</v>
      </c>
    </row>
    <row r="315" spans="1:9" x14ac:dyDescent="0.3">
      <c r="A315" t="s">
        <v>490</v>
      </c>
      <c r="B315" t="s">
        <v>32</v>
      </c>
      <c r="C315" t="s">
        <v>1364</v>
      </c>
      <c r="D315" t="s">
        <v>1365</v>
      </c>
      <c r="E315" s="4">
        <v>-3.2692866059000001</v>
      </c>
      <c r="F315" s="5">
        <v>-1.7975417441999999</v>
      </c>
      <c r="G315" t="s">
        <v>1366</v>
      </c>
      <c r="H315" t="s">
        <v>1270</v>
      </c>
      <c r="I315" t="s">
        <v>1271</v>
      </c>
    </row>
    <row r="316" spans="1:9" x14ac:dyDescent="0.3">
      <c r="A316" t="s">
        <v>490</v>
      </c>
      <c r="B316" t="s">
        <v>21</v>
      </c>
      <c r="C316" t="s">
        <v>1367</v>
      </c>
      <c r="D316" t="s">
        <v>1368</v>
      </c>
      <c r="E316" s="4">
        <v>-3.2663614948999999</v>
      </c>
      <c r="F316" s="5">
        <v>-1.7964765696</v>
      </c>
      <c r="G316" t="s">
        <v>1369</v>
      </c>
      <c r="H316" t="s">
        <v>1370</v>
      </c>
      <c r="I316" t="s">
        <v>1371</v>
      </c>
    </row>
    <row r="317" spans="1:9" x14ac:dyDescent="0.3">
      <c r="A317" t="s">
        <v>490</v>
      </c>
      <c r="B317" t="s">
        <v>32</v>
      </c>
      <c r="C317" t="s">
        <v>1372</v>
      </c>
      <c r="D317" t="s">
        <v>1373</v>
      </c>
      <c r="E317" s="4">
        <v>-3.2245941128000002</v>
      </c>
      <c r="F317" s="5">
        <v>-1.7644965196</v>
      </c>
      <c r="G317" t="s">
        <v>1374</v>
      </c>
      <c r="H317" t="s">
        <v>1354</v>
      </c>
      <c r="I317" t="s">
        <v>1355</v>
      </c>
    </row>
    <row r="318" spans="1:9" x14ac:dyDescent="0.3">
      <c r="A318" t="s">
        <v>490</v>
      </c>
      <c r="B318" t="s">
        <v>12</v>
      </c>
      <c r="C318" t="s">
        <v>1375</v>
      </c>
      <c r="D318" t="s">
        <v>1376</v>
      </c>
      <c r="E318" s="4">
        <v>-3.2053249831000001</v>
      </c>
      <c r="F318" s="5">
        <v>-1.7464354420999999</v>
      </c>
      <c r="G318" t="s">
        <v>1377</v>
      </c>
      <c r="H318" t="s">
        <v>1378</v>
      </c>
      <c r="I318" t="s">
        <v>1379</v>
      </c>
    </row>
    <row r="319" spans="1:9" x14ac:dyDescent="0.3">
      <c r="A319" t="s">
        <v>490</v>
      </c>
      <c r="B319" t="s">
        <v>32</v>
      </c>
      <c r="C319" t="s">
        <v>1380</v>
      </c>
      <c r="D319" t="s">
        <v>1381</v>
      </c>
      <c r="E319" s="4">
        <v>-3.1859106321000001</v>
      </c>
      <c r="F319" s="5">
        <v>-1.7306252153999999</v>
      </c>
      <c r="G319" t="s">
        <v>1382</v>
      </c>
      <c r="H319" t="s">
        <v>1362</v>
      </c>
      <c r="I319" t="s">
        <v>1363</v>
      </c>
    </row>
    <row r="320" spans="1:9" x14ac:dyDescent="0.3">
      <c r="A320" t="s">
        <v>490</v>
      </c>
      <c r="B320" t="s">
        <v>32</v>
      </c>
      <c r="C320" t="s">
        <v>1383</v>
      </c>
      <c r="D320" t="s">
        <v>1384</v>
      </c>
      <c r="E320" s="4">
        <v>-3.1794195149000002</v>
      </c>
      <c r="F320" s="5">
        <v>-1.7253288568</v>
      </c>
      <c r="G320" t="s">
        <v>1385</v>
      </c>
      <c r="H320" t="s">
        <v>1331</v>
      </c>
      <c r="I320" t="s">
        <v>1332</v>
      </c>
    </row>
    <row r="321" spans="1:9" x14ac:dyDescent="0.3">
      <c r="A321" t="s">
        <v>490</v>
      </c>
      <c r="B321" t="s">
        <v>32</v>
      </c>
      <c r="C321" t="s">
        <v>1386</v>
      </c>
      <c r="D321" t="s">
        <v>1387</v>
      </c>
      <c r="E321" s="4">
        <v>-3.1597065492</v>
      </c>
      <c r="F321" s="5">
        <v>-1.7079955927999999</v>
      </c>
      <c r="G321" t="s">
        <v>1388</v>
      </c>
      <c r="H321" t="s">
        <v>1389</v>
      </c>
      <c r="I321" t="s">
        <v>1390</v>
      </c>
    </row>
    <row r="322" spans="1:9" x14ac:dyDescent="0.3">
      <c r="A322" t="s">
        <v>490</v>
      </c>
      <c r="B322" t="s">
        <v>32</v>
      </c>
      <c r="C322" t="s">
        <v>1391</v>
      </c>
      <c r="D322" t="s">
        <v>1392</v>
      </c>
      <c r="E322" s="4">
        <v>-3.1270362953999999</v>
      </c>
      <c r="F322" s="5">
        <v>-1.6782817457999999</v>
      </c>
      <c r="G322" t="s">
        <v>1393</v>
      </c>
      <c r="H322" t="s">
        <v>1394</v>
      </c>
      <c r="I322" t="s">
        <v>1395</v>
      </c>
    </row>
    <row r="323" spans="1:9" x14ac:dyDescent="0.3">
      <c r="A323" t="s">
        <v>490</v>
      </c>
      <c r="B323" t="s">
        <v>21</v>
      </c>
      <c r="C323" t="s">
        <v>1396</v>
      </c>
      <c r="D323" t="s">
        <v>1397</v>
      </c>
      <c r="E323" s="4">
        <v>-3.1094669236999999</v>
      </c>
      <c r="F323" s="5">
        <v>-1.6698625755000001</v>
      </c>
      <c r="G323" t="s">
        <v>1398</v>
      </c>
      <c r="H323" t="s">
        <v>1370</v>
      </c>
      <c r="I323" t="s">
        <v>1371</v>
      </c>
    </row>
    <row r="324" spans="1:9" x14ac:dyDescent="0.3">
      <c r="A324" t="s">
        <v>490</v>
      </c>
      <c r="B324" t="s">
        <v>32</v>
      </c>
      <c r="C324" t="s">
        <v>1399</v>
      </c>
      <c r="D324" t="s">
        <v>1400</v>
      </c>
      <c r="E324" s="4">
        <v>-3.1088273759999998</v>
      </c>
      <c r="F324" s="5">
        <v>-1.6698625755000001</v>
      </c>
      <c r="G324" t="s">
        <v>1401</v>
      </c>
      <c r="H324" t="s">
        <v>1402</v>
      </c>
      <c r="I324" t="s">
        <v>1403</v>
      </c>
    </row>
    <row r="325" spans="1:9" x14ac:dyDescent="0.3">
      <c r="A325" t="s">
        <v>490</v>
      </c>
      <c r="B325" t="s">
        <v>32</v>
      </c>
      <c r="C325" t="s">
        <v>1404</v>
      </c>
      <c r="D325" t="s">
        <v>1405</v>
      </c>
      <c r="E325" s="4">
        <v>-3.0708874664999999</v>
      </c>
      <c r="F325" s="5">
        <v>-1.6411561542999999</v>
      </c>
      <c r="G325" t="s">
        <v>1406</v>
      </c>
      <c r="H325" t="s">
        <v>1407</v>
      </c>
      <c r="I325" t="s">
        <v>1408</v>
      </c>
    </row>
    <row r="326" spans="1:9" x14ac:dyDescent="0.3">
      <c r="A326" t="s">
        <v>490</v>
      </c>
      <c r="B326" t="s">
        <v>32</v>
      </c>
      <c r="C326" t="s">
        <v>1409</v>
      </c>
      <c r="D326" t="s">
        <v>1410</v>
      </c>
      <c r="E326" s="4">
        <v>-3.0542169019999998</v>
      </c>
      <c r="F326" s="5">
        <v>-1.6261743584999999</v>
      </c>
      <c r="G326" t="s">
        <v>1411</v>
      </c>
      <c r="H326" t="s">
        <v>1412</v>
      </c>
      <c r="I326" t="s">
        <v>1413</v>
      </c>
    </row>
    <row r="327" spans="1:9" x14ac:dyDescent="0.3">
      <c r="A327" t="s">
        <v>490</v>
      </c>
      <c r="B327" t="s">
        <v>12</v>
      </c>
      <c r="C327" t="s">
        <v>1414</v>
      </c>
      <c r="D327" t="s">
        <v>1415</v>
      </c>
      <c r="E327" s="4">
        <v>-3.0364274626999999</v>
      </c>
      <c r="F327" s="5">
        <v>-1.6117428829</v>
      </c>
      <c r="G327" t="s">
        <v>1416</v>
      </c>
      <c r="H327" t="s">
        <v>772</v>
      </c>
      <c r="I327" t="s">
        <v>773</v>
      </c>
    </row>
    <row r="328" spans="1:9" x14ac:dyDescent="0.3">
      <c r="A328" t="s">
        <v>490</v>
      </c>
      <c r="B328" t="s">
        <v>32</v>
      </c>
      <c r="C328" t="s">
        <v>1417</v>
      </c>
      <c r="D328" t="s">
        <v>1418</v>
      </c>
      <c r="E328" s="4">
        <v>-3.0144769332000001</v>
      </c>
      <c r="F328" s="5">
        <v>-1.5958819871000001</v>
      </c>
      <c r="G328" t="s">
        <v>1419</v>
      </c>
      <c r="H328" t="s">
        <v>1362</v>
      </c>
      <c r="I328" t="s">
        <v>1363</v>
      </c>
    </row>
    <row r="329" spans="1:9" x14ac:dyDescent="0.3">
      <c r="A329" t="s">
        <v>490</v>
      </c>
      <c r="B329" t="s">
        <v>32</v>
      </c>
      <c r="C329" t="s">
        <v>1420</v>
      </c>
      <c r="D329" t="s">
        <v>1421</v>
      </c>
      <c r="E329" s="4">
        <v>-3.0065175908000001</v>
      </c>
      <c r="F329" s="5">
        <v>-1.5890207349000001</v>
      </c>
      <c r="G329" t="s">
        <v>1422</v>
      </c>
      <c r="H329" t="s">
        <v>1423</v>
      </c>
      <c r="I329" t="s">
        <v>1424</v>
      </c>
    </row>
    <row r="330" spans="1:9" x14ac:dyDescent="0.3">
      <c r="A330" t="s">
        <v>490</v>
      </c>
      <c r="B330" t="s">
        <v>32</v>
      </c>
      <c r="C330" t="s">
        <v>1425</v>
      </c>
      <c r="D330" t="s">
        <v>1426</v>
      </c>
      <c r="E330" s="4">
        <v>-2.9921152147000001</v>
      </c>
      <c r="F330" s="5">
        <v>-1.5762603059</v>
      </c>
      <c r="G330" t="s">
        <v>1427</v>
      </c>
      <c r="H330" t="s">
        <v>1428</v>
      </c>
      <c r="I330" t="s">
        <v>1429</v>
      </c>
    </row>
    <row r="331" spans="1:9" x14ac:dyDescent="0.3">
      <c r="A331" t="s">
        <v>490</v>
      </c>
      <c r="B331" t="s">
        <v>32</v>
      </c>
      <c r="C331" t="s">
        <v>1430</v>
      </c>
      <c r="D331" t="s">
        <v>1431</v>
      </c>
      <c r="E331" s="4">
        <v>-2.9620984486999999</v>
      </c>
      <c r="F331" s="5">
        <v>-1.5533113724000001</v>
      </c>
      <c r="G331" t="s">
        <v>1432</v>
      </c>
      <c r="H331" t="s">
        <v>1433</v>
      </c>
      <c r="I331" t="s">
        <v>1434</v>
      </c>
    </row>
    <row r="332" spans="1:9" x14ac:dyDescent="0.3">
      <c r="A332" t="s">
        <v>490</v>
      </c>
      <c r="B332" t="s">
        <v>32</v>
      </c>
      <c r="C332" t="s">
        <v>1435</v>
      </c>
      <c r="D332" t="s">
        <v>1436</v>
      </c>
      <c r="E332" s="4">
        <v>-2.9555183244999998</v>
      </c>
      <c r="F332" s="5">
        <v>-1.5483171413000001</v>
      </c>
      <c r="G332" t="s">
        <v>1437</v>
      </c>
      <c r="H332" t="s">
        <v>1438</v>
      </c>
      <c r="I332" t="s">
        <v>1439</v>
      </c>
    </row>
    <row r="333" spans="1:9" x14ac:dyDescent="0.3">
      <c r="A333" t="s">
        <v>490</v>
      </c>
      <c r="B333" t="s">
        <v>32</v>
      </c>
      <c r="C333" t="s">
        <v>1440</v>
      </c>
      <c r="D333" t="s">
        <v>1441</v>
      </c>
      <c r="E333" s="4">
        <v>-2.9404380013</v>
      </c>
      <c r="F333" s="5">
        <v>-1.5343065094999999</v>
      </c>
      <c r="G333" t="s">
        <v>1442</v>
      </c>
      <c r="H333" t="s">
        <v>1443</v>
      </c>
      <c r="I333" t="s">
        <v>1444</v>
      </c>
    </row>
    <row r="334" spans="1:9" x14ac:dyDescent="0.3">
      <c r="A334" t="s">
        <v>490</v>
      </c>
      <c r="B334" t="s">
        <v>32</v>
      </c>
      <c r="C334" t="s">
        <v>1445</v>
      </c>
      <c r="D334" t="s">
        <v>1446</v>
      </c>
      <c r="E334" s="4">
        <v>-2.8804998348000002</v>
      </c>
      <c r="F334" s="5">
        <v>-1.4890305494</v>
      </c>
      <c r="G334" t="s">
        <v>1447</v>
      </c>
      <c r="H334" t="s">
        <v>1448</v>
      </c>
      <c r="I334" t="s">
        <v>1449</v>
      </c>
    </row>
    <row r="335" spans="1:9" x14ac:dyDescent="0.3">
      <c r="A335" t="s">
        <v>490</v>
      </c>
      <c r="B335" t="s">
        <v>12</v>
      </c>
      <c r="C335" t="s">
        <v>1450</v>
      </c>
      <c r="D335" t="s">
        <v>1451</v>
      </c>
      <c r="E335" s="4">
        <v>-2.8099294746000001</v>
      </c>
      <c r="F335" s="5">
        <v>-1.4391760223000001</v>
      </c>
      <c r="G335" t="s">
        <v>1452</v>
      </c>
      <c r="H335" t="s">
        <v>1453</v>
      </c>
      <c r="I335" t="s">
        <v>1454</v>
      </c>
    </row>
    <row r="336" spans="1:9" x14ac:dyDescent="0.3">
      <c r="A336" t="s">
        <v>490</v>
      </c>
      <c r="B336" t="s">
        <v>32</v>
      </c>
      <c r="C336" t="s">
        <v>1455</v>
      </c>
      <c r="D336" t="s">
        <v>1456</v>
      </c>
      <c r="E336" s="4">
        <v>-2.7688027550999998</v>
      </c>
      <c r="F336" s="5">
        <v>-1.4044626550999999</v>
      </c>
      <c r="G336" t="s">
        <v>1457</v>
      </c>
      <c r="H336" t="s">
        <v>1458</v>
      </c>
      <c r="I336" t="s">
        <v>1459</v>
      </c>
    </row>
    <row r="337" spans="1:9" x14ac:dyDescent="0.3">
      <c r="A337" t="s">
        <v>490</v>
      </c>
      <c r="B337" t="s">
        <v>32</v>
      </c>
      <c r="C337" t="s">
        <v>1460</v>
      </c>
      <c r="D337" t="s">
        <v>1461</v>
      </c>
      <c r="E337" s="4">
        <v>-2.6414539535000001</v>
      </c>
      <c r="F337" s="5">
        <v>-1.2992828189000001</v>
      </c>
      <c r="G337" t="s">
        <v>1462</v>
      </c>
      <c r="H337" t="s">
        <v>1463</v>
      </c>
      <c r="I337" t="s">
        <v>1464</v>
      </c>
    </row>
    <row r="338" spans="1:9" x14ac:dyDescent="0.3">
      <c r="A338" t="s">
        <v>490</v>
      </c>
      <c r="B338" t="s">
        <v>32</v>
      </c>
      <c r="C338" t="s">
        <v>1465</v>
      </c>
      <c r="D338" t="s">
        <v>1466</v>
      </c>
      <c r="E338" s="4">
        <v>-2.5853803518</v>
      </c>
      <c r="F338" s="5">
        <v>-1.2572711545999999</v>
      </c>
      <c r="G338" t="s">
        <v>1467</v>
      </c>
      <c r="H338" t="s">
        <v>1468</v>
      </c>
      <c r="I338" t="s">
        <v>1469</v>
      </c>
    </row>
    <row r="339" spans="1:9" x14ac:dyDescent="0.3">
      <c r="A339" t="s">
        <v>490</v>
      </c>
      <c r="B339" t="s">
        <v>12</v>
      </c>
      <c r="C339" t="s">
        <v>1470</v>
      </c>
      <c r="D339" t="s">
        <v>1471</v>
      </c>
      <c r="E339" s="4">
        <v>-2.5731607437999999</v>
      </c>
      <c r="F339" s="5">
        <v>-1.2464744974999999</v>
      </c>
      <c r="G339" t="s">
        <v>1472</v>
      </c>
      <c r="H339" t="s">
        <v>1473</v>
      </c>
      <c r="I339" t="s">
        <v>1474</v>
      </c>
    </row>
    <row r="340" spans="1:9" x14ac:dyDescent="0.3">
      <c r="A340" t="s">
        <v>490</v>
      </c>
      <c r="B340" t="s">
        <v>12</v>
      </c>
      <c r="C340" t="s">
        <v>1475</v>
      </c>
      <c r="D340" t="s">
        <v>1476</v>
      </c>
      <c r="E340" s="4">
        <v>-2.4846789670999998</v>
      </c>
      <c r="F340" s="5">
        <v>-1.1762047077</v>
      </c>
      <c r="G340" t="s">
        <v>1477</v>
      </c>
      <c r="H340" t="s">
        <v>1478</v>
      </c>
      <c r="I340" t="s">
        <v>1479</v>
      </c>
    </row>
    <row r="341" spans="1:9" x14ac:dyDescent="0.3">
      <c r="A341" t="s">
        <v>490</v>
      </c>
      <c r="B341" t="s">
        <v>32</v>
      </c>
      <c r="C341" t="s">
        <v>1480</v>
      </c>
      <c r="D341" t="s">
        <v>1481</v>
      </c>
      <c r="E341" s="4">
        <v>-2.4143868755</v>
      </c>
      <c r="F341" s="5">
        <v>-1.1210054490000001</v>
      </c>
      <c r="G341" t="s">
        <v>1482</v>
      </c>
      <c r="H341" t="s">
        <v>1483</v>
      </c>
      <c r="I341" t="s">
        <v>1484</v>
      </c>
    </row>
    <row r="342" spans="1:9" x14ac:dyDescent="0.3">
      <c r="A342" t="s">
        <v>490</v>
      </c>
      <c r="B342" t="s">
        <v>32</v>
      </c>
      <c r="C342" t="s">
        <v>1485</v>
      </c>
      <c r="D342" t="s">
        <v>1486</v>
      </c>
      <c r="E342" s="4">
        <v>-2.4012328411000001</v>
      </c>
      <c r="F342" s="5">
        <v>-1.1123604114000001</v>
      </c>
      <c r="G342" t="s">
        <v>1487</v>
      </c>
      <c r="H342" t="s">
        <v>1488</v>
      </c>
      <c r="I342" t="s">
        <v>1489</v>
      </c>
    </row>
    <row r="343" spans="1:9" x14ac:dyDescent="0.3">
      <c r="A343" t="s">
        <v>490</v>
      </c>
      <c r="B343" t="s">
        <v>32</v>
      </c>
      <c r="C343" t="s">
        <v>1490</v>
      </c>
      <c r="D343" t="s">
        <v>1491</v>
      </c>
      <c r="E343" s="4">
        <v>-2.3116471706000001</v>
      </c>
      <c r="F343" s="5">
        <v>-1.0383942066</v>
      </c>
      <c r="G343" t="s">
        <v>1492</v>
      </c>
      <c r="H343" t="s">
        <v>1493</v>
      </c>
      <c r="I343" t="s">
        <v>1494</v>
      </c>
    </row>
    <row r="344" spans="1:9" x14ac:dyDescent="0.3">
      <c r="A344" t="s">
        <v>490</v>
      </c>
      <c r="B344" t="s">
        <v>32</v>
      </c>
      <c r="C344" t="s">
        <v>1495</v>
      </c>
      <c r="D344" t="s">
        <v>1496</v>
      </c>
      <c r="E344" s="4">
        <v>-2.2426713667999998</v>
      </c>
      <c r="F344" s="5">
        <v>-0.98752465300000003</v>
      </c>
      <c r="G344" t="s">
        <v>1497</v>
      </c>
      <c r="H344" t="s">
        <v>1498</v>
      </c>
      <c r="I344" t="s">
        <v>1499</v>
      </c>
    </row>
    <row r="345" spans="1:9" x14ac:dyDescent="0.3">
      <c r="A345" t="s">
        <v>490</v>
      </c>
      <c r="B345" t="s">
        <v>32</v>
      </c>
      <c r="C345" t="s">
        <v>1500</v>
      </c>
      <c r="D345" t="s">
        <v>1501</v>
      </c>
      <c r="E345" s="4">
        <v>-2.2063108231999999</v>
      </c>
      <c r="F345" s="5">
        <v>-0.95753162849999995</v>
      </c>
      <c r="G345" t="s">
        <v>1502</v>
      </c>
      <c r="H345" t="s">
        <v>1503</v>
      </c>
      <c r="I345" t="s">
        <v>1504</v>
      </c>
    </row>
    <row r="346" spans="1:9" x14ac:dyDescent="0.3">
      <c r="A346" t="s">
        <v>490</v>
      </c>
      <c r="B346" t="s">
        <v>12</v>
      </c>
      <c r="C346" t="s">
        <v>1505</v>
      </c>
      <c r="D346" t="s">
        <v>1506</v>
      </c>
      <c r="E346" s="4">
        <v>-2.1777746973999998</v>
      </c>
      <c r="F346" s="5">
        <v>-0.93989791209999995</v>
      </c>
      <c r="G346" t="s">
        <v>1507</v>
      </c>
      <c r="H346" t="s">
        <v>1300</v>
      </c>
      <c r="I346" t="s">
        <v>1301</v>
      </c>
    </row>
    <row r="347" spans="1:9" x14ac:dyDescent="0.3">
      <c r="A347" t="s">
        <v>490</v>
      </c>
      <c r="B347" t="s">
        <v>32</v>
      </c>
      <c r="C347" t="s">
        <v>1508</v>
      </c>
      <c r="D347" t="s">
        <v>1509</v>
      </c>
      <c r="E347" s="4">
        <v>-2.1612787015000001</v>
      </c>
      <c r="F347" s="5">
        <v>-0.93106036960000005</v>
      </c>
      <c r="G347" t="s">
        <v>1510</v>
      </c>
      <c r="H347" t="s">
        <v>1511</v>
      </c>
      <c r="I347" t="s">
        <v>1512</v>
      </c>
    </row>
    <row r="348" spans="1:9" x14ac:dyDescent="0.3">
      <c r="A348" t="s">
        <v>490</v>
      </c>
      <c r="B348" t="s">
        <v>32</v>
      </c>
      <c r="C348" t="s">
        <v>1513</v>
      </c>
      <c r="D348" t="s">
        <v>1514</v>
      </c>
      <c r="E348" s="4">
        <v>-2.1386848178000002</v>
      </c>
      <c r="F348" s="5">
        <v>-0.91024419820000002</v>
      </c>
      <c r="G348" t="s">
        <v>1515</v>
      </c>
      <c r="H348" t="s">
        <v>1516</v>
      </c>
      <c r="I348" t="s">
        <v>1517</v>
      </c>
    </row>
    <row r="349" spans="1:9" x14ac:dyDescent="0.3">
      <c r="A349" t="s">
        <v>490</v>
      </c>
      <c r="B349" t="s">
        <v>32</v>
      </c>
      <c r="C349" t="s">
        <v>1518</v>
      </c>
      <c r="D349" t="s">
        <v>1519</v>
      </c>
      <c r="E349" s="4">
        <v>-2.0889185761000002</v>
      </c>
      <c r="F349" s="5">
        <v>-0.86925897699999999</v>
      </c>
      <c r="G349" t="s">
        <v>1520</v>
      </c>
      <c r="H349" t="s">
        <v>1521</v>
      </c>
      <c r="I349" t="s">
        <v>1522</v>
      </c>
    </row>
    <row r="350" spans="1:9" x14ac:dyDescent="0.3">
      <c r="A350" t="s">
        <v>490</v>
      </c>
      <c r="B350" t="s">
        <v>32</v>
      </c>
      <c r="C350" t="s">
        <v>1523</v>
      </c>
      <c r="D350" t="s">
        <v>1524</v>
      </c>
      <c r="E350" s="4">
        <v>-2.0573557327000001</v>
      </c>
      <c r="F350" s="5">
        <v>-0.84630312320000001</v>
      </c>
      <c r="G350" t="s">
        <v>1525</v>
      </c>
      <c r="H350" t="s">
        <v>1526</v>
      </c>
      <c r="I350" t="s">
        <v>1527</v>
      </c>
    </row>
    <row r="351" spans="1:9" x14ac:dyDescent="0.3">
      <c r="A351" t="s">
        <v>1528</v>
      </c>
      <c r="B351" t="s">
        <v>32</v>
      </c>
      <c r="C351" t="s">
        <v>1529</v>
      </c>
      <c r="D351" t="s">
        <v>1530</v>
      </c>
      <c r="E351" s="4">
        <v>-12.4445910716</v>
      </c>
      <c r="F351" s="5">
        <v>-9.5270691840000001</v>
      </c>
      <c r="G351" t="s">
        <v>1531</v>
      </c>
      <c r="H351" t="s">
        <v>1532</v>
      </c>
      <c r="I351" t="s">
        <v>1533</v>
      </c>
    </row>
    <row r="352" spans="1:9" x14ac:dyDescent="0.3">
      <c r="A352" t="s">
        <v>1534</v>
      </c>
      <c r="B352" t="s">
        <v>32</v>
      </c>
      <c r="C352" t="s">
        <v>1529</v>
      </c>
      <c r="D352" t="s">
        <v>1530</v>
      </c>
      <c r="E352" s="4">
        <v>-12.4445910716</v>
      </c>
      <c r="F352" s="5">
        <v>-9.5270691840000001</v>
      </c>
      <c r="G352" t="s">
        <v>1531</v>
      </c>
      <c r="H352" t="s">
        <v>1535</v>
      </c>
      <c r="I352" t="s">
        <v>1536</v>
      </c>
    </row>
    <row r="353" spans="1:9" x14ac:dyDescent="0.3">
      <c r="A353" t="s">
        <v>1534</v>
      </c>
      <c r="B353" t="s">
        <v>32</v>
      </c>
      <c r="C353" t="s">
        <v>1537</v>
      </c>
      <c r="D353" t="s">
        <v>1538</v>
      </c>
      <c r="E353" s="4">
        <v>-11.3952400979</v>
      </c>
      <c r="F353" s="5">
        <v>-8.6472197846000007</v>
      </c>
      <c r="G353" t="s">
        <v>1539</v>
      </c>
      <c r="H353" t="s">
        <v>1540</v>
      </c>
      <c r="I353" t="s">
        <v>1541</v>
      </c>
    </row>
    <row r="354" spans="1:9" x14ac:dyDescent="0.3">
      <c r="A354" t="s">
        <v>1534</v>
      </c>
      <c r="B354" t="s">
        <v>32</v>
      </c>
      <c r="C354" t="s">
        <v>1542</v>
      </c>
      <c r="D354" t="s">
        <v>1543</v>
      </c>
      <c r="E354" s="4">
        <v>-11.2224413695</v>
      </c>
      <c r="F354" s="5">
        <v>-8.4972839391000008</v>
      </c>
      <c r="G354" t="s">
        <v>1544</v>
      </c>
      <c r="H354" t="s">
        <v>1545</v>
      </c>
      <c r="I354" t="s">
        <v>1546</v>
      </c>
    </row>
    <row r="355" spans="1:9" x14ac:dyDescent="0.3">
      <c r="A355" t="s">
        <v>1534</v>
      </c>
      <c r="B355" t="s">
        <v>32</v>
      </c>
      <c r="C355" t="s">
        <v>1547</v>
      </c>
      <c r="D355" t="s">
        <v>1548</v>
      </c>
      <c r="E355" s="4">
        <v>-10.3375507454</v>
      </c>
      <c r="F355" s="5">
        <v>-7.7373320516000001</v>
      </c>
      <c r="G355" t="s">
        <v>1549</v>
      </c>
      <c r="H355" t="s">
        <v>1550</v>
      </c>
      <c r="I355" t="s">
        <v>1551</v>
      </c>
    </row>
    <row r="356" spans="1:9" x14ac:dyDescent="0.3">
      <c r="A356" t="s">
        <v>1534</v>
      </c>
      <c r="B356" t="s">
        <v>32</v>
      </c>
      <c r="C356" t="s">
        <v>1552</v>
      </c>
      <c r="D356" t="s">
        <v>1553</v>
      </c>
      <c r="E356" s="4">
        <v>-9.1246220547999997</v>
      </c>
      <c r="F356" s="5">
        <v>-6.6534980574000002</v>
      </c>
      <c r="G356" t="s">
        <v>1554</v>
      </c>
      <c r="H356" t="s">
        <v>1555</v>
      </c>
      <c r="I356" t="s">
        <v>1556</v>
      </c>
    </row>
    <row r="357" spans="1:9" x14ac:dyDescent="0.3">
      <c r="A357" t="s">
        <v>1534</v>
      </c>
      <c r="B357" t="s">
        <v>32</v>
      </c>
      <c r="C357" t="s">
        <v>1557</v>
      </c>
      <c r="D357" t="s">
        <v>1558</v>
      </c>
      <c r="E357" s="4">
        <v>-8.9001648202000005</v>
      </c>
      <c r="F357" s="5">
        <v>-6.4590040460999996</v>
      </c>
      <c r="G357" t="s">
        <v>1559</v>
      </c>
      <c r="H357" t="s">
        <v>1560</v>
      </c>
      <c r="I357" t="s">
        <v>1561</v>
      </c>
    </row>
    <row r="358" spans="1:9" x14ac:dyDescent="0.3">
      <c r="A358" t="s">
        <v>1534</v>
      </c>
      <c r="B358" t="s">
        <v>32</v>
      </c>
      <c r="C358" t="s">
        <v>1562</v>
      </c>
      <c r="D358" t="s">
        <v>1563</v>
      </c>
      <c r="E358" s="4">
        <v>-8.2394948297999999</v>
      </c>
      <c r="F358" s="5">
        <v>-5.9055440254000002</v>
      </c>
      <c r="G358" t="s">
        <v>1564</v>
      </c>
      <c r="H358" t="s">
        <v>1565</v>
      </c>
      <c r="I358" t="s">
        <v>1566</v>
      </c>
    </row>
    <row r="359" spans="1:9" x14ac:dyDescent="0.3">
      <c r="A359" t="s">
        <v>1534</v>
      </c>
      <c r="B359" t="s">
        <v>32</v>
      </c>
      <c r="C359" t="s">
        <v>1567</v>
      </c>
      <c r="D359" t="s">
        <v>1568</v>
      </c>
      <c r="E359" s="4">
        <v>-6.3014885724000003</v>
      </c>
      <c r="F359" s="5">
        <v>-4.2841196114000004</v>
      </c>
      <c r="G359" t="s">
        <v>1569</v>
      </c>
      <c r="H359" t="s">
        <v>1570</v>
      </c>
      <c r="I359" t="s">
        <v>1571</v>
      </c>
    </row>
    <row r="360" spans="1:9" x14ac:dyDescent="0.3">
      <c r="A360" t="s">
        <v>1534</v>
      </c>
      <c r="B360" t="s">
        <v>32</v>
      </c>
      <c r="C360" t="s">
        <v>1572</v>
      </c>
      <c r="D360" t="s">
        <v>1573</v>
      </c>
      <c r="E360" s="4">
        <v>-4.3611333772999998</v>
      </c>
      <c r="F360" s="5">
        <v>-2.7086122653000002</v>
      </c>
      <c r="G360" t="s">
        <v>1574</v>
      </c>
      <c r="H360" t="s">
        <v>1575</v>
      </c>
      <c r="I360" t="s">
        <v>1576</v>
      </c>
    </row>
    <row r="361" spans="1:9" x14ac:dyDescent="0.3">
      <c r="A361" t="s">
        <v>1534</v>
      </c>
      <c r="B361" t="s">
        <v>32</v>
      </c>
      <c r="C361" t="s">
        <v>1577</v>
      </c>
      <c r="D361" t="s">
        <v>1578</v>
      </c>
      <c r="E361" s="4">
        <v>-4.3292354476000003</v>
      </c>
      <c r="F361" s="5">
        <v>-2.6832592632000001</v>
      </c>
      <c r="G361" t="s">
        <v>1579</v>
      </c>
      <c r="H361" t="s">
        <v>1580</v>
      </c>
      <c r="I361" t="s">
        <v>1581</v>
      </c>
    </row>
    <row r="362" spans="1:9" x14ac:dyDescent="0.3">
      <c r="A362" t="s">
        <v>1534</v>
      </c>
      <c r="B362" t="s">
        <v>32</v>
      </c>
      <c r="C362" t="s">
        <v>1582</v>
      </c>
      <c r="D362" t="s">
        <v>1583</v>
      </c>
      <c r="E362" s="4">
        <v>-3.6883394513000001</v>
      </c>
      <c r="F362" s="5">
        <v>-2.1480917449999999</v>
      </c>
      <c r="G362" t="s">
        <v>1584</v>
      </c>
      <c r="H362" t="s">
        <v>1585</v>
      </c>
      <c r="I362" t="s">
        <v>1586</v>
      </c>
    </row>
    <row r="363" spans="1:9" x14ac:dyDescent="0.3">
      <c r="A363" t="s">
        <v>1534</v>
      </c>
      <c r="B363" t="s">
        <v>32</v>
      </c>
      <c r="C363" t="s">
        <v>1587</v>
      </c>
      <c r="D363" t="s">
        <v>1588</v>
      </c>
      <c r="E363" s="4">
        <v>-3.5999944218</v>
      </c>
      <c r="F363" s="5">
        <v>-2.0789569741</v>
      </c>
      <c r="G363" t="s">
        <v>1254</v>
      </c>
      <c r="H363" t="s">
        <v>1589</v>
      </c>
      <c r="I363" t="s">
        <v>1590</v>
      </c>
    </row>
    <row r="364" spans="1:9" x14ac:dyDescent="0.3">
      <c r="A364" t="s">
        <v>1534</v>
      </c>
      <c r="B364" t="s">
        <v>32</v>
      </c>
      <c r="C364" t="s">
        <v>1591</v>
      </c>
      <c r="D364" t="s">
        <v>1592</v>
      </c>
      <c r="E364" s="4">
        <v>-3.4924674050000002</v>
      </c>
      <c r="F364" s="5">
        <v>-1.9858050822</v>
      </c>
      <c r="G364" t="s">
        <v>1299</v>
      </c>
      <c r="H364" t="s">
        <v>1593</v>
      </c>
      <c r="I364" t="s">
        <v>1594</v>
      </c>
    </row>
    <row r="365" spans="1:9" x14ac:dyDescent="0.3">
      <c r="A365" t="s">
        <v>1534</v>
      </c>
      <c r="B365" t="s">
        <v>32</v>
      </c>
      <c r="C365" t="s">
        <v>1595</v>
      </c>
      <c r="D365" t="s">
        <v>1596</v>
      </c>
      <c r="E365" s="4">
        <v>-3.3913658109</v>
      </c>
      <c r="F365" s="5">
        <v>-1.9025130465</v>
      </c>
      <c r="G365" t="s">
        <v>1597</v>
      </c>
      <c r="H365" t="s">
        <v>1598</v>
      </c>
      <c r="I365" t="s">
        <v>1599</v>
      </c>
    </row>
    <row r="366" spans="1:9" x14ac:dyDescent="0.3">
      <c r="A366" t="s">
        <v>1534</v>
      </c>
      <c r="B366" t="s">
        <v>32</v>
      </c>
      <c r="C366" t="s">
        <v>1600</v>
      </c>
      <c r="D366" t="s">
        <v>1601</v>
      </c>
      <c r="E366" s="4">
        <v>-3.3150176062000001</v>
      </c>
      <c r="F366" s="5">
        <v>-1.8382736161</v>
      </c>
      <c r="G366" t="s">
        <v>1602</v>
      </c>
      <c r="H366" t="s">
        <v>1598</v>
      </c>
      <c r="I366" t="s">
        <v>1599</v>
      </c>
    </row>
    <row r="367" spans="1:9" x14ac:dyDescent="0.3">
      <c r="A367" t="s">
        <v>1534</v>
      </c>
      <c r="B367" t="s">
        <v>32</v>
      </c>
      <c r="C367" t="s">
        <v>1603</v>
      </c>
      <c r="D367" t="s">
        <v>1604</v>
      </c>
      <c r="E367" s="4">
        <v>-3.0228270836000002</v>
      </c>
      <c r="F367" s="5">
        <v>-1.6014747029</v>
      </c>
      <c r="G367" t="s">
        <v>1605</v>
      </c>
      <c r="H367" t="s">
        <v>1585</v>
      </c>
      <c r="I367" t="s">
        <v>1586</v>
      </c>
    </row>
    <row r="368" spans="1:9" x14ac:dyDescent="0.3">
      <c r="A368" t="s">
        <v>1534</v>
      </c>
      <c r="B368" t="s">
        <v>32</v>
      </c>
      <c r="C368" t="s">
        <v>1606</v>
      </c>
      <c r="D368" t="s">
        <v>1607</v>
      </c>
      <c r="E368" s="4">
        <v>-2.8588102356</v>
      </c>
      <c r="F368" s="5">
        <v>-1.4796043056999999</v>
      </c>
      <c r="G368" t="s">
        <v>1608</v>
      </c>
      <c r="H368" t="s">
        <v>1609</v>
      </c>
      <c r="I368" t="s">
        <v>1610</v>
      </c>
    </row>
    <row r="369" spans="1:9" x14ac:dyDescent="0.3">
      <c r="A369" t="s">
        <v>1534</v>
      </c>
      <c r="B369" t="s">
        <v>32</v>
      </c>
      <c r="C369" t="s">
        <v>1611</v>
      </c>
      <c r="D369" t="s">
        <v>1612</v>
      </c>
      <c r="E369" s="4">
        <v>-2.7678922495</v>
      </c>
      <c r="F369" s="5">
        <v>-1.4044626550999999</v>
      </c>
      <c r="G369" t="s">
        <v>1613</v>
      </c>
      <c r="H369" t="s">
        <v>1614</v>
      </c>
      <c r="I369" t="s">
        <v>1615</v>
      </c>
    </row>
    <row r="370" spans="1:9" x14ac:dyDescent="0.3">
      <c r="A370" t="s">
        <v>1534</v>
      </c>
      <c r="B370" t="s">
        <v>32</v>
      </c>
      <c r="C370" t="s">
        <v>1616</v>
      </c>
      <c r="D370" t="s">
        <v>1617</v>
      </c>
      <c r="E370" s="4">
        <v>-2.7678922495</v>
      </c>
      <c r="F370" s="5">
        <v>-1.4044626550999999</v>
      </c>
      <c r="G370" t="s">
        <v>1613</v>
      </c>
      <c r="H370" t="s">
        <v>1614</v>
      </c>
      <c r="I370" t="s">
        <v>1615</v>
      </c>
    </row>
    <row r="371" spans="1:9" x14ac:dyDescent="0.3">
      <c r="A371" t="s">
        <v>1534</v>
      </c>
      <c r="B371" t="s">
        <v>32</v>
      </c>
      <c r="C371" t="s">
        <v>1618</v>
      </c>
      <c r="D371" t="s">
        <v>1619</v>
      </c>
      <c r="E371" s="4">
        <v>-2.7678922495</v>
      </c>
      <c r="F371" s="5">
        <v>-1.4044626550999999</v>
      </c>
      <c r="G371" t="s">
        <v>1613</v>
      </c>
      <c r="H371" t="s">
        <v>1614</v>
      </c>
      <c r="I371" t="s">
        <v>1615</v>
      </c>
    </row>
    <row r="372" spans="1:9" x14ac:dyDescent="0.3">
      <c r="A372" t="s">
        <v>1534</v>
      </c>
      <c r="B372" t="s">
        <v>32</v>
      </c>
      <c r="C372" t="s">
        <v>1620</v>
      </c>
      <c r="D372" t="s">
        <v>1621</v>
      </c>
      <c r="E372" s="4">
        <v>-2.7678922495</v>
      </c>
      <c r="F372" s="5">
        <v>-1.4044626550999999</v>
      </c>
      <c r="G372" t="s">
        <v>1613</v>
      </c>
      <c r="H372" t="s">
        <v>1614</v>
      </c>
      <c r="I372" t="s">
        <v>1615</v>
      </c>
    </row>
    <row r="373" spans="1:9" x14ac:dyDescent="0.3">
      <c r="A373" t="s">
        <v>1534</v>
      </c>
      <c r="B373" t="s">
        <v>32</v>
      </c>
      <c r="C373" t="s">
        <v>1622</v>
      </c>
      <c r="D373" t="s">
        <v>1623</v>
      </c>
      <c r="E373" s="4">
        <v>-2.6169320756999999</v>
      </c>
      <c r="F373" s="5">
        <v>-1.2793469866</v>
      </c>
      <c r="G373" t="s">
        <v>1624</v>
      </c>
      <c r="H373" t="s">
        <v>1614</v>
      </c>
      <c r="I373" t="s">
        <v>1615</v>
      </c>
    </row>
    <row r="374" spans="1:9" x14ac:dyDescent="0.3">
      <c r="A374" t="s">
        <v>1534</v>
      </c>
      <c r="B374" t="s">
        <v>32</v>
      </c>
      <c r="C374" t="s">
        <v>1625</v>
      </c>
      <c r="D374" t="s">
        <v>1626</v>
      </c>
      <c r="E374" s="4">
        <v>-2.5457498440999999</v>
      </c>
      <c r="F374" s="5">
        <v>-1.2273508874000001</v>
      </c>
      <c r="G374" t="s">
        <v>1627</v>
      </c>
      <c r="H374" t="s">
        <v>1614</v>
      </c>
      <c r="I374" t="s">
        <v>1615</v>
      </c>
    </row>
    <row r="375" spans="1:9" x14ac:dyDescent="0.3">
      <c r="A375" t="s">
        <v>1534</v>
      </c>
      <c r="B375" t="s">
        <v>32</v>
      </c>
      <c r="C375" t="s">
        <v>1628</v>
      </c>
      <c r="D375" t="s">
        <v>1629</v>
      </c>
      <c r="E375" s="4">
        <v>-2.4111510896000001</v>
      </c>
      <c r="F375" s="5">
        <v>-1.1190040395</v>
      </c>
      <c r="G375" t="s">
        <v>1630</v>
      </c>
      <c r="H375" t="s">
        <v>1614</v>
      </c>
      <c r="I375" t="s">
        <v>1615</v>
      </c>
    </row>
    <row r="376" spans="1:9" x14ac:dyDescent="0.3">
      <c r="A376" t="s">
        <v>1534</v>
      </c>
      <c r="B376" t="s">
        <v>32</v>
      </c>
      <c r="C376" t="s">
        <v>1631</v>
      </c>
      <c r="D376" t="s">
        <v>1632</v>
      </c>
      <c r="E376" s="4">
        <v>-2.3995508641000001</v>
      </c>
      <c r="F376" s="5">
        <v>-1.1110860314</v>
      </c>
      <c r="G376" t="s">
        <v>1633</v>
      </c>
      <c r="H376" t="s">
        <v>1634</v>
      </c>
      <c r="I376" t="s">
        <v>1635</v>
      </c>
    </row>
    <row r="377" spans="1:9" x14ac:dyDescent="0.3">
      <c r="A377" t="s">
        <v>1534</v>
      </c>
      <c r="B377" t="s">
        <v>32</v>
      </c>
      <c r="C377" t="s">
        <v>1636</v>
      </c>
      <c r="D377" t="s">
        <v>1637</v>
      </c>
      <c r="E377" s="4">
        <v>-2.3474442407999998</v>
      </c>
      <c r="F377" s="5">
        <v>-1.0702395253999999</v>
      </c>
      <c r="G377" t="s">
        <v>1638</v>
      </c>
      <c r="H377" t="s">
        <v>1614</v>
      </c>
      <c r="I377" t="s">
        <v>1615</v>
      </c>
    </row>
    <row r="378" spans="1:9" x14ac:dyDescent="0.3">
      <c r="A378" t="s">
        <v>1534</v>
      </c>
      <c r="B378" t="s">
        <v>32</v>
      </c>
      <c r="C378" t="s">
        <v>1639</v>
      </c>
      <c r="D378" t="s">
        <v>1640</v>
      </c>
      <c r="E378" s="4">
        <v>-2.3083535856999999</v>
      </c>
      <c r="F378" s="5">
        <v>-1.0354938263</v>
      </c>
      <c r="G378" t="s">
        <v>1641</v>
      </c>
      <c r="H378" t="s">
        <v>1642</v>
      </c>
      <c r="I378" t="s">
        <v>1643</v>
      </c>
    </row>
    <row r="379" spans="1:9" x14ac:dyDescent="0.3">
      <c r="A379" t="s">
        <v>1534</v>
      </c>
      <c r="B379" t="s">
        <v>32</v>
      </c>
      <c r="C379" t="s">
        <v>1644</v>
      </c>
      <c r="D379" t="s">
        <v>1645</v>
      </c>
      <c r="E379" s="4">
        <v>-2.3027694335</v>
      </c>
      <c r="F379" s="5">
        <v>-1.0338873594</v>
      </c>
      <c r="G379" t="s">
        <v>1646</v>
      </c>
      <c r="H379" t="s">
        <v>1647</v>
      </c>
      <c r="I379" t="s">
        <v>1648</v>
      </c>
    </row>
    <row r="380" spans="1:9" x14ac:dyDescent="0.3">
      <c r="A380" t="s">
        <v>1534</v>
      </c>
      <c r="B380" t="s">
        <v>32</v>
      </c>
      <c r="C380" t="s">
        <v>1649</v>
      </c>
      <c r="D380" t="s">
        <v>1650</v>
      </c>
      <c r="E380" s="4">
        <v>-2.2558881941000002</v>
      </c>
      <c r="F380" s="5">
        <v>-0.99885077430000002</v>
      </c>
      <c r="G380" t="s">
        <v>1651</v>
      </c>
      <c r="H380" t="s">
        <v>1609</v>
      </c>
      <c r="I380" t="s">
        <v>1610</v>
      </c>
    </row>
    <row r="381" spans="1:9" x14ac:dyDescent="0.3">
      <c r="A381" t="s">
        <v>1534</v>
      </c>
      <c r="B381" t="s">
        <v>32</v>
      </c>
      <c r="C381" t="s">
        <v>1652</v>
      </c>
      <c r="D381" t="s">
        <v>1653</v>
      </c>
      <c r="E381" s="4">
        <v>-2.2048926931000001</v>
      </c>
      <c r="F381" s="5">
        <v>-0.95648516679999995</v>
      </c>
      <c r="G381" t="s">
        <v>1654</v>
      </c>
      <c r="H381" t="s">
        <v>1642</v>
      </c>
      <c r="I381" t="s">
        <v>1643</v>
      </c>
    </row>
    <row r="382" spans="1:9" x14ac:dyDescent="0.3">
      <c r="A382" t="s">
        <v>1534</v>
      </c>
      <c r="B382" t="s">
        <v>32</v>
      </c>
      <c r="C382" t="s">
        <v>1655</v>
      </c>
      <c r="D382" t="s">
        <v>1656</v>
      </c>
      <c r="E382" s="4">
        <v>-2.1553070548000002</v>
      </c>
      <c r="F382" s="5">
        <v>-0.92615622330000003</v>
      </c>
      <c r="G382" t="s">
        <v>1657</v>
      </c>
      <c r="H382" t="s">
        <v>1642</v>
      </c>
      <c r="I382" t="s">
        <v>1643</v>
      </c>
    </row>
    <row r="383" spans="1:9" x14ac:dyDescent="0.3">
      <c r="A383" t="s">
        <v>1534</v>
      </c>
      <c r="B383" t="s">
        <v>32</v>
      </c>
      <c r="C383" t="s">
        <v>1658</v>
      </c>
      <c r="D383" t="s">
        <v>1659</v>
      </c>
      <c r="E383" s="4">
        <v>-2.0601427361</v>
      </c>
      <c r="F383" s="5">
        <v>-0.84861091290000001</v>
      </c>
      <c r="G383" t="s">
        <v>1660</v>
      </c>
      <c r="H383" t="s">
        <v>1642</v>
      </c>
      <c r="I383" t="s">
        <v>1643</v>
      </c>
    </row>
    <row r="384" spans="1:9" x14ac:dyDescent="0.3">
      <c r="A384" t="s">
        <v>1534</v>
      </c>
      <c r="B384" t="s">
        <v>32</v>
      </c>
      <c r="C384" t="s">
        <v>1661</v>
      </c>
      <c r="D384" t="s">
        <v>1662</v>
      </c>
      <c r="E384" s="4">
        <v>-2.0144606794</v>
      </c>
      <c r="F384" s="5">
        <v>-0.8158413337</v>
      </c>
      <c r="G384" t="s">
        <v>1663</v>
      </c>
      <c r="H384" t="s">
        <v>1642</v>
      </c>
      <c r="I384" t="s">
        <v>1643</v>
      </c>
    </row>
    <row r="385" spans="1:9" x14ac:dyDescent="0.3">
      <c r="A385" t="s">
        <v>1664</v>
      </c>
      <c r="B385" t="s">
        <v>12</v>
      </c>
      <c r="C385" t="s">
        <v>1665</v>
      </c>
      <c r="D385" t="s">
        <v>1666</v>
      </c>
      <c r="E385" s="4">
        <v>-11.662934783400001</v>
      </c>
      <c r="F385" s="5">
        <v>-8.8907807902999991</v>
      </c>
      <c r="G385" t="s">
        <v>1667</v>
      </c>
      <c r="H385" t="s">
        <v>1668</v>
      </c>
      <c r="I385" t="s">
        <v>1669</v>
      </c>
    </row>
    <row r="386" spans="1:9" x14ac:dyDescent="0.3">
      <c r="A386" t="s">
        <v>1670</v>
      </c>
      <c r="B386" t="s">
        <v>12</v>
      </c>
      <c r="C386" t="s">
        <v>1665</v>
      </c>
      <c r="D386" t="s">
        <v>1666</v>
      </c>
      <c r="E386" s="4">
        <v>-11.662934783400001</v>
      </c>
      <c r="F386" s="5">
        <v>-8.8907807902999991</v>
      </c>
      <c r="G386" t="s">
        <v>1667</v>
      </c>
      <c r="H386" t="s">
        <v>1671</v>
      </c>
      <c r="I386" t="s">
        <v>1672</v>
      </c>
    </row>
    <row r="387" spans="1:9" x14ac:dyDescent="0.3">
      <c r="A387" t="s">
        <v>1670</v>
      </c>
      <c r="B387" t="s">
        <v>12</v>
      </c>
      <c r="C387" t="s">
        <v>1673</v>
      </c>
      <c r="D387" t="s">
        <v>1674</v>
      </c>
      <c r="E387" s="4">
        <v>-10.972284953599999</v>
      </c>
      <c r="F387" s="5">
        <v>-8.2895313718000008</v>
      </c>
      <c r="G387" t="s">
        <v>1675</v>
      </c>
      <c r="H387" t="s">
        <v>1671</v>
      </c>
      <c r="I387" t="s">
        <v>1672</v>
      </c>
    </row>
    <row r="388" spans="1:9" x14ac:dyDescent="0.3">
      <c r="A388" t="s">
        <v>1670</v>
      </c>
      <c r="B388" t="s">
        <v>12</v>
      </c>
      <c r="C388" t="s">
        <v>1676</v>
      </c>
      <c r="D388" t="s">
        <v>1677</v>
      </c>
      <c r="E388" s="4">
        <v>-10.4177924206</v>
      </c>
      <c r="F388" s="5">
        <v>-7.8005403874999999</v>
      </c>
      <c r="G388" t="s">
        <v>1678</v>
      </c>
      <c r="H388" t="s">
        <v>1679</v>
      </c>
      <c r="I388" t="s">
        <v>1680</v>
      </c>
    </row>
    <row r="389" spans="1:9" x14ac:dyDescent="0.3">
      <c r="A389" t="s">
        <v>1670</v>
      </c>
      <c r="B389" t="s">
        <v>32</v>
      </c>
      <c r="C389" t="s">
        <v>1681</v>
      </c>
      <c r="D389" t="s">
        <v>1682</v>
      </c>
      <c r="E389" s="4">
        <v>-9.2588783599000006</v>
      </c>
      <c r="F389" s="5">
        <v>-6.7687311252000004</v>
      </c>
      <c r="G389" t="s">
        <v>1683</v>
      </c>
      <c r="H389" t="s">
        <v>1684</v>
      </c>
      <c r="I389" t="s">
        <v>1685</v>
      </c>
    </row>
    <row r="390" spans="1:9" x14ac:dyDescent="0.3">
      <c r="A390" t="s">
        <v>1670</v>
      </c>
      <c r="B390" t="s">
        <v>32</v>
      </c>
      <c r="C390" t="s">
        <v>1686</v>
      </c>
      <c r="D390" t="s">
        <v>1687</v>
      </c>
      <c r="E390" s="4">
        <v>-8.7469454840999994</v>
      </c>
      <c r="F390" s="5">
        <v>-6.3338134336999996</v>
      </c>
      <c r="G390" t="s">
        <v>1688</v>
      </c>
      <c r="H390" t="s">
        <v>1689</v>
      </c>
      <c r="I390" t="s">
        <v>1690</v>
      </c>
    </row>
    <row r="391" spans="1:9" x14ac:dyDescent="0.3">
      <c r="A391" t="s">
        <v>1670</v>
      </c>
      <c r="B391" t="s">
        <v>32</v>
      </c>
      <c r="C391" t="s">
        <v>1691</v>
      </c>
      <c r="D391" t="s">
        <v>1674</v>
      </c>
      <c r="E391" s="4">
        <v>-8.4550387188999991</v>
      </c>
      <c r="F391" s="5">
        <v>-6.1026045087999998</v>
      </c>
      <c r="G391" t="s">
        <v>1692</v>
      </c>
      <c r="H391" t="s">
        <v>1693</v>
      </c>
      <c r="I391" t="s">
        <v>1694</v>
      </c>
    </row>
    <row r="392" spans="1:9" x14ac:dyDescent="0.3">
      <c r="A392" t="s">
        <v>1670</v>
      </c>
      <c r="B392" t="s">
        <v>32</v>
      </c>
      <c r="C392" t="s">
        <v>1695</v>
      </c>
      <c r="D392" t="s">
        <v>1696</v>
      </c>
      <c r="E392" s="4">
        <v>-7.9993222985000001</v>
      </c>
      <c r="F392" s="5">
        <v>-5.6831002610999999</v>
      </c>
      <c r="G392" t="s">
        <v>1697</v>
      </c>
      <c r="H392" t="s">
        <v>1698</v>
      </c>
      <c r="I392" t="s">
        <v>1699</v>
      </c>
    </row>
    <row r="393" spans="1:9" x14ac:dyDescent="0.3">
      <c r="A393" t="s">
        <v>1670</v>
      </c>
      <c r="B393" t="s">
        <v>32</v>
      </c>
      <c r="C393" t="s">
        <v>1700</v>
      </c>
      <c r="D393" t="s">
        <v>1701</v>
      </c>
      <c r="E393" s="4">
        <v>-5.9612821064999997</v>
      </c>
      <c r="F393" s="5">
        <v>-4.0029949160999996</v>
      </c>
      <c r="G393" t="s">
        <v>1702</v>
      </c>
      <c r="H393" t="s">
        <v>1703</v>
      </c>
      <c r="I393" t="s">
        <v>1704</v>
      </c>
    </row>
    <row r="394" spans="1:9" x14ac:dyDescent="0.3">
      <c r="A394" t="s">
        <v>1670</v>
      </c>
      <c r="B394" t="s">
        <v>12</v>
      </c>
      <c r="C394" t="s">
        <v>1705</v>
      </c>
      <c r="D394" t="s">
        <v>1706</v>
      </c>
      <c r="E394" s="4">
        <v>-5.4947255427000004</v>
      </c>
      <c r="F394" s="5">
        <v>-3.6324407375000001</v>
      </c>
      <c r="G394" t="s">
        <v>1707</v>
      </c>
      <c r="H394" t="s">
        <v>1708</v>
      </c>
      <c r="I394" t="s">
        <v>1709</v>
      </c>
    </row>
    <row r="395" spans="1:9" x14ac:dyDescent="0.3">
      <c r="A395" t="s">
        <v>1670</v>
      </c>
      <c r="B395" t="s">
        <v>43</v>
      </c>
      <c r="C395" t="s">
        <v>1710</v>
      </c>
      <c r="D395" t="s">
        <v>1711</v>
      </c>
      <c r="E395" s="4">
        <v>-5.0501779095000003</v>
      </c>
      <c r="F395" s="5">
        <v>-3.2755351159999999</v>
      </c>
      <c r="G395" t="s">
        <v>380</v>
      </c>
      <c r="H395" t="s">
        <v>1712</v>
      </c>
      <c r="I395" t="s">
        <v>1713</v>
      </c>
    </row>
    <row r="396" spans="1:9" x14ac:dyDescent="0.3">
      <c r="A396" t="s">
        <v>1714</v>
      </c>
      <c r="B396" t="s">
        <v>32</v>
      </c>
      <c r="C396" t="s">
        <v>1715</v>
      </c>
      <c r="D396" t="s">
        <v>1716</v>
      </c>
      <c r="E396" s="4">
        <v>-11.0782351618</v>
      </c>
      <c r="F396" s="5">
        <v>-8.3747969810999994</v>
      </c>
      <c r="G396" t="s">
        <v>1717</v>
      </c>
      <c r="H396" t="s">
        <v>1718</v>
      </c>
      <c r="I396" t="s">
        <v>1719</v>
      </c>
    </row>
    <row r="397" spans="1:9" x14ac:dyDescent="0.3">
      <c r="A397" t="s">
        <v>1720</v>
      </c>
      <c r="B397" t="s">
        <v>32</v>
      </c>
      <c r="C397" t="s">
        <v>1715</v>
      </c>
      <c r="D397" t="s">
        <v>1716</v>
      </c>
      <c r="E397" s="4">
        <v>-11.0782351618</v>
      </c>
      <c r="F397" s="5">
        <v>-8.3747969810999994</v>
      </c>
      <c r="G397" t="s">
        <v>1717</v>
      </c>
      <c r="H397" t="s">
        <v>1721</v>
      </c>
      <c r="I397" t="s">
        <v>1722</v>
      </c>
    </row>
    <row r="398" spans="1:9" x14ac:dyDescent="0.3">
      <c r="A398" t="s">
        <v>1720</v>
      </c>
      <c r="B398" t="s">
        <v>32</v>
      </c>
      <c r="C398" t="s">
        <v>1723</v>
      </c>
      <c r="D398" t="s">
        <v>1724</v>
      </c>
      <c r="E398" s="4">
        <v>-9.6535623901999994</v>
      </c>
      <c r="F398" s="5">
        <v>-7.1435203267</v>
      </c>
      <c r="G398" t="s">
        <v>1725</v>
      </c>
      <c r="H398" t="s">
        <v>1726</v>
      </c>
      <c r="I398" t="s">
        <v>1727</v>
      </c>
    </row>
    <row r="399" spans="1:9" x14ac:dyDescent="0.3">
      <c r="A399" t="s">
        <v>1720</v>
      </c>
      <c r="B399" t="s">
        <v>32</v>
      </c>
      <c r="C399" t="s">
        <v>1728</v>
      </c>
      <c r="D399" t="s">
        <v>1729</v>
      </c>
      <c r="E399" s="4">
        <v>-7.7404741379999997</v>
      </c>
      <c r="F399" s="5">
        <v>-5.4695750793000002</v>
      </c>
      <c r="G399" t="s">
        <v>1730</v>
      </c>
      <c r="H399" t="s">
        <v>1731</v>
      </c>
      <c r="I399" t="s">
        <v>1732</v>
      </c>
    </row>
    <row r="400" spans="1:9" x14ac:dyDescent="0.3">
      <c r="A400" t="s">
        <v>1720</v>
      </c>
      <c r="B400" t="s">
        <v>32</v>
      </c>
      <c r="C400" t="s">
        <v>1733</v>
      </c>
      <c r="D400" t="s">
        <v>1734</v>
      </c>
      <c r="E400" s="4">
        <v>-7.4451893705999996</v>
      </c>
      <c r="F400" s="5">
        <v>-5.1934253224000004</v>
      </c>
      <c r="G400" t="s">
        <v>1735</v>
      </c>
      <c r="H400" t="s">
        <v>1736</v>
      </c>
      <c r="I400" t="s">
        <v>1737</v>
      </c>
    </row>
    <row r="401" spans="1:9" x14ac:dyDescent="0.3">
      <c r="A401" t="s">
        <v>1720</v>
      </c>
      <c r="B401" t="s">
        <v>32</v>
      </c>
      <c r="C401" t="s">
        <v>1738</v>
      </c>
      <c r="D401" t="s">
        <v>1739</v>
      </c>
      <c r="E401" s="4">
        <v>-6.3541352087999998</v>
      </c>
      <c r="F401" s="5">
        <v>-4.3257149012999996</v>
      </c>
      <c r="G401" t="s">
        <v>1740</v>
      </c>
      <c r="H401" t="s">
        <v>1741</v>
      </c>
      <c r="I401" t="s">
        <v>1742</v>
      </c>
    </row>
    <row r="402" spans="1:9" x14ac:dyDescent="0.3">
      <c r="A402" t="s">
        <v>1720</v>
      </c>
      <c r="B402" t="s">
        <v>32</v>
      </c>
      <c r="C402" t="s">
        <v>1743</v>
      </c>
      <c r="D402" t="s">
        <v>1744</v>
      </c>
      <c r="E402" s="4">
        <v>-6.3118638702999998</v>
      </c>
      <c r="F402" s="5">
        <v>-4.2923070231000002</v>
      </c>
      <c r="G402" t="s">
        <v>1745</v>
      </c>
      <c r="H402" t="s">
        <v>1746</v>
      </c>
      <c r="I402" t="s">
        <v>1747</v>
      </c>
    </row>
    <row r="403" spans="1:9" x14ac:dyDescent="0.3">
      <c r="A403" t="s">
        <v>1720</v>
      </c>
      <c r="B403" t="s">
        <v>32</v>
      </c>
      <c r="C403" t="s">
        <v>1748</v>
      </c>
      <c r="D403" t="s">
        <v>1749</v>
      </c>
      <c r="E403" s="4">
        <v>-6.2898385734</v>
      </c>
      <c r="F403" s="5">
        <v>-4.2789679054</v>
      </c>
      <c r="G403" t="s">
        <v>1750</v>
      </c>
      <c r="H403" t="s">
        <v>1751</v>
      </c>
      <c r="I403" t="s">
        <v>1752</v>
      </c>
    </row>
    <row r="404" spans="1:9" x14ac:dyDescent="0.3">
      <c r="A404" t="s">
        <v>1720</v>
      </c>
      <c r="B404" t="s">
        <v>32</v>
      </c>
      <c r="C404" t="s">
        <v>1753</v>
      </c>
      <c r="D404" t="s">
        <v>1754</v>
      </c>
      <c r="E404" s="4">
        <v>-6.0838808795999997</v>
      </c>
      <c r="F404" s="5">
        <v>-4.1061153358000002</v>
      </c>
      <c r="G404" t="s">
        <v>1755</v>
      </c>
      <c r="H404" t="s">
        <v>1756</v>
      </c>
      <c r="I404" t="s">
        <v>1757</v>
      </c>
    </row>
    <row r="405" spans="1:9" x14ac:dyDescent="0.3">
      <c r="A405" t="s">
        <v>1720</v>
      </c>
      <c r="B405" t="s">
        <v>32</v>
      </c>
      <c r="C405" t="s">
        <v>1758</v>
      </c>
      <c r="D405" t="s">
        <v>1759</v>
      </c>
      <c r="E405" s="4">
        <v>-5.9666599600000003</v>
      </c>
      <c r="F405" s="5">
        <v>-4.0046609819999999</v>
      </c>
      <c r="G405" t="s">
        <v>1760</v>
      </c>
      <c r="H405" t="s">
        <v>1761</v>
      </c>
      <c r="I405" t="s">
        <v>1762</v>
      </c>
    </row>
    <row r="406" spans="1:9" x14ac:dyDescent="0.3">
      <c r="A406" t="s">
        <v>1720</v>
      </c>
      <c r="B406" t="s">
        <v>32</v>
      </c>
      <c r="C406" t="s">
        <v>1763</v>
      </c>
      <c r="D406" t="s">
        <v>1764</v>
      </c>
      <c r="E406" s="4">
        <v>-5.2373178369</v>
      </c>
      <c r="F406" s="5">
        <v>-3.4316363915000001</v>
      </c>
      <c r="G406" t="s">
        <v>1765</v>
      </c>
      <c r="H406" t="s">
        <v>1766</v>
      </c>
      <c r="I406" t="s">
        <v>1767</v>
      </c>
    </row>
    <row r="407" spans="1:9" x14ac:dyDescent="0.3">
      <c r="A407" t="s">
        <v>1720</v>
      </c>
      <c r="B407" t="s">
        <v>12</v>
      </c>
      <c r="C407" t="s">
        <v>1768</v>
      </c>
      <c r="D407" t="s">
        <v>1769</v>
      </c>
      <c r="E407" s="4">
        <v>-5.0782572984999996</v>
      </c>
      <c r="F407" s="5">
        <v>-3.2960613672000001</v>
      </c>
      <c r="G407" t="s">
        <v>1770</v>
      </c>
      <c r="H407" t="s">
        <v>1771</v>
      </c>
      <c r="I407" t="s">
        <v>1772</v>
      </c>
    </row>
    <row r="408" spans="1:9" x14ac:dyDescent="0.3">
      <c r="A408" t="s">
        <v>1720</v>
      </c>
      <c r="B408" t="s">
        <v>32</v>
      </c>
      <c r="C408" t="s">
        <v>1773</v>
      </c>
      <c r="D408" t="s">
        <v>1774</v>
      </c>
      <c r="E408" s="4">
        <v>-4.8922924810000001</v>
      </c>
      <c r="F408" s="5">
        <v>-3.1535622434000001</v>
      </c>
      <c r="G408" t="s">
        <v>1775</v>
      </c>
      <c r="H408" t="s">
        <v>1776</v>
      </c>
      <c r="I408" t="s">
        <v>1777</v>
      </c>
    </row>
    <row r="409" spans="1:9" x14ac:dyDescent="0.3">
      <c r="A409" t="s">
        <v>1720</v>
      </c>
      <c r="B409" t="s">
        <v>32</v>
      </c>
      <c r="C409" t="s">
        <v>1778</v>
      </c>
      <c r="D409" t="s">
        <v>1779</v>
      </c>
      <c r="E409" s="4">
        <v>-4.7721885276</v>
      </c>
      <c r="F409" s="5">
        <v>-3.0580264814999998</v>
      </c>
      <c r="G409" t="s">
        <v>976</v>
      </c>
      <c r="H409" t="s">
        <v>1780</v>
      </c>
      <c r="I409" t="s">
        <v>1781</v>
      </c>
    </row>
    <row r="410" spans="1:9" x14ac:dyDescent="0.3">
      <c r="A410" t="s">
        <v>1720</v>
      </c>
      <c r="B410" t="s">
        <v>32</v>
      </c>
      <c r="C410" t="s">
        <v>1782</v>
      </c>
      <c r="D410" t="s">
        <v>1783</v>
      </c>
      <c r="E410" s="4">
        <v>-4.7482525353999998</v>
      </c>
      <c r="F410" s="5">
        <v>-3.0384118630999999</v>
      </c>
      <c r="G410" t="s">
        <v>1784</v>
      </c>
      <c r="H410" t="s">
        <v>1785</v>
      </c>
      <c r="I410" t="s">
        <v>1786</v>
      </c>
    </row>
    <row r="411" spans="1:9" x14ac:dyDescent="0.3">
      <c r="A411" t="s">
        <v>1720</v>
      </c>
      <c r="B411" t="s">
        <v>12</v>
      </c>
      <c r="C411" t="s">
        <v>1787</v>
      </c>
      <c r="D411" t="s">
        <v>1788</v>
      </c>
      <c r="E411" s="4">
        <v>-4.5785749864999996</v>
      </c>
      <c r="F411" s="5">
        <v>-2.8988408455000001</v>
      </c>
      <c r="G411" t="s">
        <v>1789</v>
      </c>
      <c r="H411" t="s">
        <v>1790</v>
      </c>
      <c r="I411" t="s">
        <v>1791</v>
      </c>
    </row>
    <row r="412" spans="1:9" x14ac:dyDescent="0.3">
      <c r="A412" t="s">
        <v>1720</v>
      </c>
      <c r="B412" t="s">
        <v>12</v>
      </c>
      <c r="C412" t="s">
        <v>1792</v>
      </c>
      <c r="D412" t="s">
        <v>1793</v>
      </c>
      <c r="E412" s="4">
        <v>-4.5785749864999996</v>
      </c>
      <c r="F412" s="5">
        <v>-2.8988408455000001</v>
      </c>
      <c r="G412" t="s">
        <v>1789</v>
      </c>
      <c r="H412" t="s">
        <v>1790</v>
      </c>
      <c r="I412" t="s">
        <v>1791</v>
      </c>
    </row>
    <row r="413" spans="1:9" x14ac:dyDescent="0.3">
      <c r="A413" t="s">
        <v>1720</v>
      </c>
      <c r="B413" t="s">
        <v>12</v>
      </c>
      <c r="C413" t="s">
        <v>1794</v>
      </c>
      <c r="D413" t="s">
        <v>1795</v>
      </c>
      <c r="E413" s="4">
        <v>-4.1643000157000003</v>
      </c>
      <c r="F413" s="5">
        <v>-2.5435596548000001</v>
      </c>
      <c r="G413" t="s">
        <v>1796</v>
      </c>
      <c r="H413" t="s">
        <v>1797</v>
      </c>
      <c r="I413" t="s">
        <v>1798</v>
      </c>
    </row>
    <row r="414" spans="1:9" x14ac:dyDescent="0.3">
      <c r="A414" t="s">
        <v>1720</v>
      </c>
      <c r="B414" t="s">
        <v>32</v>
      </c>
      <c r="C414" t="s">
        <v>1799</v>
      </c>
      <c r="D414" t="s">
        <v>1800</v>
      </c>
      <c r="E414" s="4">
        <v>-4.1091265431000004</v>
      </c>
      <c r="F414" s="5">
        <v>-2.4987682178999999</v>
      </c>
      <c r="G414" t="s">
        <v>1095</v>
      </c>
      <c r="H414" t="s">
        <v>1801</v>
      </c>
      <c r="I414" t="s">
        <v>1802</v>
      </c>
    </row>
    <row r="415" spans="1:9" x14ac:dyDescent="0.3">
      <c r="A415" t="s">
        <v>1720</v>
      </c>
      <c r="B415" t="s">
        <v>32</v>
      </c>
      <c r="C415" t="s">
        <v>1803</v>
      </c>
      <c r="D415" t="s">
        <v>1804</v>
      </c>
      <c r="E415" s="4">
        <v>-3.6857991614999999</v>
      </c>
      <c r="F415" s="5">
        <v>-2.1470039463999999</v>
      </c>
      <c r="G415" t="s">
        <v>1805</v>
      </c>
      <c r="H415" t="s">
        <v>1806</v>
      </c>
      <c r="I415" t="s">
        <v>1807</v>
      </c>
    </row>
    <row r="416" spans="1:9" x14ac:dyDescent="0.3">
      <c r="A416" t="s">
        <v>1720</v>
      </c>
      <c r="B416" t="s">
        <v>32</v>
      </c>
      <c r="C416" t="s">
        <v>1808</v>
      </c>
      <c r="D416" t="s">
        <v>1809</v>
      </c>
      <c r="E416" s="4">
        <v>-3.0856659782000002</v>
      </c>
      <c r="F416" s="5">
        <v>-1.6525372993</v>
      </c>
      <c r="G416" t="s">
        <v>1810</v>
      </c>
      <c r="H416" t="s">
        <v>1806</v>
      </c>
      <c r="I416" t="s">
        <v>1807</v>
      </c>
    </row>
    <row r="417" spans="1:9" x14ac:dyDescent="0.3">
      <c r="A417" t="s">
        <v>1720</v>
      </c>
      <c r="B417" t="s">
        <v>12</v>
      </c>
      <c r="C417" t="s">
        <v>1811</v>
      </c>
      <c r="D417" t="s">
        <v>1812</v>
      </c>
      <c r="E417" s="4">
        <v>-3.0228270836000002</v>
      </c>
      <c r="F417" s="5">
        <v>-1.6014747029</v>
      </c>
      <c r="G417" t="s">
        <v>1605</v>
      </c>
      <c r="H417" t="s">
        <v>1813</v>
      </c>
      <c r="I417" t="s">
        <v>1814</v>
      </c>
    </row>
    <row r="418" spans="1:9" x14ac:dyDescent="0.3">
      <c r="A418" t="s">
        <v>1720</v>
      </c>
      <c r="B418" t="s">
        <v>32</v>
      </c>
      <c r="C418" t="s">
        <v>1815</v>
      </c>
      <c r="D418" t="s">
        <v>1816</v>
      </c>
      <c r="E418" s="4">
        <v>-2.9717642576999999</v>
      </c>
      <c r="F418" s="5">
        <v>-1.5580889995</v>
      </c>
      <c r="G418" t="s">
        <v>1817</v>
      </c>
      <c r="H418" t="s">
        <v>1818</v>
      </c>
      <c r="I418" t="s">
        <v>1819</v>
      </c>
    </row>
    <row r="419" spans="1:9" x14ac:dyDescent="0.3">
      <c r="A419" t="s">
        <v>1720</v>
      </c>
      <c r="B419" t="s">
        <v>32</v>
      </c>
      <c r="C419" t="s">
        <v>1820</v>
      </c>
      <c r="D419" t="s">
        <v>1821</v>
      </c>
      <c r="E419" s="4">
        <v>-2.9659088222999999</v>
      </c>
      <c r="F419" s="5">
        <v>-1.5565603196</v>
      </c>
      <c r="G419" t="s">
        <v>1822</v>
      </c>
      <c r="H419" t="s">
        <v>1823</v>
      </c>
      <c r="I419" t="s">
        <v>1824</v>
      </c>
    </row>
    <row r="420" spans="1:9" x14ac:dyDescent="0.3">
      <c r="A420" t="s">
        <v>1720</v>
      </c>
      <c r="B420" t="s">
        <v>12</v>
      </c>
      <c r="C420" t="s">
        <v>1825</v>
      </c>
      <c r="D420" t="s">
        <v>1826</v>
      </c>
      <c r="E420" s="4">
        <v>-2.8145447749999999</v>
      </c>
      <c r="F420" s="5">
        <v>-1.4432986459999999</v>
      </c>
      <c r="G420" t="s">
        <v>1827</v>
      </c>
      <c r="H420" t="s">
        <v>1828</v>
      </c>
      <c r="I420" t="s">
        <v>1829</v>
      </c>
    </row>
    <row r="421" spans="1:9" x14ac:dyDescent="0.3">
      <c r="A421" t="s">
        <v>1720</v>
      </c>
      <c r="B421" t="s">
        <v>32</v>
      </c>
      <c r="C421" t="s">
        <v>1830</v>
      </c>
      <c r="D421" t="s">
        <v>1831</v>
      </c>
      <c r="E421" s="4">
        <v>-2.5728019712000001</v>
      </c>
      <c r="F421" s="5">
        <v>-1.2464744974999999</v>
      </c>
      <c r="G421" t="s">
        <v>1832</v>
      </c>
      <c r="H421" t="s">
        <v>1833</v>
      </c>
      <c r="I421" t="s">
        <v>1834</v>
      </c>
    </row>
    <row r="422" spans="1:9" x14ac:dyDescent="0.3">
      <c r="A422" t="s">
        <v>1720</v>
      </c>
      <c r="B422" t="s">
        <v>32</v>
      </c>
      <c r="C422" t="s">
        <v>1835</v>
      </c>
      <c r="D422" t="s">
        <v>1836</v>
      </c>
      <c r="E422" s="4">
        <v>-2.3608918605000002</v>
      </c>
      <c r="F422" s="5">
        <v>-1.0816977028000001</v>
      </c>
      <c r="G422" t="s">
        <v>1837</v>
      </c>
      <c r="H422" t="s">
        <v>1838</v>
      </c>
      <c r="I422" t="s">
        <v>1839</v>
      </c>
    </row>
    <row r="423" spans="1:9" x14ac:dyDescent="0.3">
      <c r="A423" t="s">
        <v>1840</v>
      </c>
      <c r="B423" t="s">
        <v>32</v>
      </c>
      <c r="C423" t="s">
        <v>1841</v>
      </c>
      <c r="D423" t="s">
        <v>1842</v>
      </c>
      <c r="E423" s="4">
        <v>-10.8178657967</v>
      </c>
      <c r="F423" s="5">
        <v>-8.1554979339999996</v>
      </c>
      <c r="G423" t="s">
        <v>1843</v>
      </c>
      <c r="H423" t="s">
        <v>1844</v>
      </c>
      <c r="I423" t="s">
        <v>1845</v>
      </c>
    </row>
    <row r="424" spans="1:9" x14ac:dyDescent="0.3">
      <c r="A424" t="s">
        <v>1846</v>
      </c>
      <c r="B424" t="s">
        <v>32</v>
      </c>
      <c r="C424" t="s">
        <v>1841</v>
      </c>
      <c r="D424" t="s">
        <v>1842</v>
      </c>
      <c r="E424" s="4">
        <v>-10.8178657967</v>
      </c>
      <c r="F424" s="5">
        <v>-8.1554979339999996</v>
      </c>
      <c r="G424" t="s">
        <v>1843</v>
      </c>
      <c r="H424" t="s">
        <v>1847</v>
      </c>
      <c r="I424" t="s">
        <v>1848</v>
      </c>
    </row>
    <row r="425" spans="1:9" x14ac:dyDescent="0.3">
      <c r="A425" t="s">
        <v>1846</v>
      </c>
      <c r="B425" t="s">
        <v>32</v>
      </c>
      <c r="C425" t="s">
        <v>1849</v>
      </c>
      <c r="D425" t="s">
        <v>1850</v>
      </c>
      <c r="E425" s="4">
        <v>-10.547787377800001</v>
      </c>
      <c r="F425" s="5">
        <v>-7.9128065776999996</v>
      </c>
      <c r="G425" t="s">
        <v>1851</v>
      </c>
      <c r="H425" t="s">
        <v>1852</v>
      </c>
      <c r="I425" t="s">
        <v>1853</v>
      </c>
    </row>
    <row r="426" spans="1:9" x14ac:dyDescent="0.3">
      <c r="A426" t="s">
        <v>1846</v>
      </c>
      <c r="B426" t="s">
        <v>32</v>
      </c>
      <c r="C426" t="s">
        <v>1854</v>
      </c>
      <c r="D426" t="s">
        <v>1855</v>
      </c>
      <c r="E426" s="4">
        <v>-6.8168850441000002</v>
      </c>
      <c r="F426" s="5">
        <v>-4.6881837275000002</v>
      </c>
      <c r="G426" t="s">
        <v>1856</v>
      </c>
      <c r="H426" t="s">
        <v>1857</v>
      </c>
      <c r="I426" t="s">
        <v>1858</v>
      </c>
    </row>
    <row r="427" spans="1:9" x14ac:dyDescent="0.3">
      <c r="A427" t="s">
        <v>1846</v>
      </c>
      <c r="B427" t="s">
        <v>32</v>
      </c>
      <c r="C427" t="s">
        <v>1859</v>
      </c>
      <c r="D427" t="s">
        <v>1860</v>
      </c>
      <c r="E427" s="4">
        <v>-6.8108785126000004</v>
      </c>
      <c r="F427" s="5">
        <v>-4.6849881732999998</v>
      </c>
      <c r="G427" t="s">
        <v>1861</v>
      </c>
      <c r="H427" t="s">
        <v>1862</v>
      </c>
      <c r="I427" t="s">
        <v>1863</v>
      </c>
    </row>
    <row r="428" spans="1:9" x14ac:dyDescent="0.3">
      <c r="A428" t="s">
        <v>1864</v>
      </c>
      <c r="B428" t="s">
        <v>32</v>
      </c>
      <c r="C428" t="s">
        <v>1865</v>
      </c>
      <c r="D428" t="s">
        <v>1866</v>
      </c>
      <c r="E428" s="4">
        <v>-10.325733779</v>
      </c>
      <c r="F428" s="5">
        <v>-7.7337876112000004</v>
      </c>
      <c r="G428" t="s">
        <v>1867</v>
      </c>
      <c r="H428" t="s">
        <v>1868</v>
      </c>
      <c r="I428" t="s">
        <v>1869</v>
      </c>
    </row>
    <row r="429" spans="1:9" x14ac:dyDescent="0.3">
      <c r="A429" t="s">
        <v>1870</v>
      </c>
      <c r="B429" t="s">
        <v>32</v>
      </c>
      <c r="C429" t="s">
        <v>1865</v>
      </c>
      <c r="D429" t="s">
        <v>1866</v>
      </c>
      <c r="E429" s="4">
        <v>-10.325733779</v>
      </c>
      <c r="F429" s="5">
        <v>-7.7337876112000004</v>
      </c>
      <c r="G429" t="s">
        <v>1867</v>
      </c>
      <c r="H429" t="s">
        <v>1871</v>
      </c>
      <c r="I429" t="s">
        <v>1872</v>
      </c>
    </row>
    <row r="430" spans="1:9" x14ac:dyDescent="0.3">
      <c r="A430" t="s">
        <v>1870</v>
      </c>
      <c r="B430" t="s">
        <v>32</v>
      </c>
      <c r="C430" t="s">
        <v>1873</v>
      </c>
      <c r="D430" t="s">
        <v>1874</v>
      </c>
      <c r="E430" s="4">
        <v>-7.1782871311000003</v>
      </c>
      <c r="F430" s="5">
        <v>-4.9698958467000001</v>
      </c>
      <c r="G430" t="s">
        <v>1875</v>
      </c>
      <c r="H430" t="s">
        <v>1876</v>
      </c>
      <c r="I430" t="s">
        <v>1877</v>
      </c>
    </row>
    <row r="431" spans="1:9" x14ac:dyDescent="0.3">
      <c r="A431" t="s">
        <v>1870</v>
      </c>
      <c r="B431" t="s">
        <v>32</v>
      </c>
      <c r="C431" t="s">
        <v>1878</v>
      </c>
      <c r="D431" t="s">
        <v>1879</v>
      </c>
      <c r="E431" s="4">
        <v>-4.3008679589999996</v>
      </c>
      <c r="F431" s="5">
        <v>-2.6582957726999998</v>
      </c>
      <c r="G431" t="s">
        <v>1880</v>
      </c>
      <c r="H431" t="s">
        <v>1881</v>
      </c>
      <c r="I431" t="s">
        <v>1882</v>
      </c>
    </row>
    <row r="432" spans="1:9" x14ac:dyDescent="0.3">
      <c r="A432" t="s">
        <v>1870</v>
      </c>
      <c r="B432" t="s">
        <v>32</v>
      </c>
      <c r="C432" t="s">
        <v>1883</v>
      </c>
      <c r="D432" t="s">
        <v>1884</v>
      </c>
      <c r="E432" s="4">
        <v>-2.9024181659999999</v>
      </c>
      <c r="F432" s="5">
        <v>-1.5079064362000001</v>
      </c>
      <c r="G432" t="s">
        <v>1885</v>
      </c>
      <c r="H432" t="s">
        <v>1886</v>
      </c>
      <c r="I432" t="s">
        <v>1887</v>
      </c>
    </row>
    <row r="433" spans="1:9" x14ac:dyDescent="0.3">
      <c r="A433" t="s">
        <v>1870</v>
      </c>
      <c r="B433" t="s">
        <v>32</v>
      </c>
      <c r="C433" t="s">
        <v>1888</v>
      </c>
      <c r="D433" t="s">
        <v>1889</v>
      </c>
      <c r="E433" s="4">
        <v>-2.8523324524000002</v>
      </c>
      <c r="F433" s="5">
        <v>-1.4746301401999999</v>
      </c>
      <c r="G433" t="s">
        <v>1890</v>
      </c>
      <c r="H433" t="s">
        <v>1891</v>
      </c>
      <c r="I433" t="s">
        <v>1892</v>
      </c>
    </row>
    <row r="434" spans="1:9" x14ac:dyDescent="0.3">
      <c r="A434" t="s">
        <v>1870</v>
      </c>
      <c r="B434" t="s">
        <v>32</v>
      </c>
      <c r="C434" t="s">
        <v>1893</v>
      </c>
      <c r="D434" t="s">
        <v>1894</v>
      </c>
      <c r="E434" s="4">
        <v>-2.8523324524000002</v>
      </c>
      <c r="F434" s="5">
        <v>-1.4746301401999999</v>
      </c>
      <c r="G434" t="s">
        <v>1890</v>
      </c>
      <c r="H434" t="s">
        <v>1891</v>
      </c>
      <c r="I434" t="s">
        <v>1892</v>
      </c>
    </row>
    <row r="435" spans="1:9" x14ac:dyDescent="0.3">
      <c r="A435" t="s">
        <v>1870</v>
      </c>
      <c r="B435" t="s">
        <v>32</v>
      </c>
      <c r="C435" t="s">
        <v>1895</v>
      </c>
      <c r="D435" t="s">
        <v>1896</v>
      </c>
      <c r="E435" s="4">
        <v>-2.7838902980000002</v>
      </c>
      <c r="F435" s="5">
        <v>-1.4155918804000001</v>
      </c>
      <c r="G435" t="s">
        <v>1897</v>
      </c>
      <c r="H435" t="s">
        <v>1898</v>
      </c>
      <c r="I435" t="s">
        <v>1899</v>
      </c>
    </row>
    <row r="436" spans="1:9" x14ac:dyDescent="0.3">
      <c r="A436" t="s">
        <v>1870</v>
      </c>
      <c r="B436" t="s">
        <v>32</v>
      </c>
      <c r="C436" t="s">
        <v>1900</v>
      </c>
      <c r="D436" t="s">
        <v>1901</v>
      </c>
      <c r="E436" s="4">
        <v>-2.4752293198999999</v>
      </c>
      <c r="F436" s="5">
        <v>-1.1710003972</v>
      </c>
      <c r="G436" t="s">
        <v>1902</v>
      </c>
      <c r="H436" t="s">
        <v>1903</v>
      </c>
      <c r="I436" t="s">
        <v>1904</v>
      </c>
    </row>
    <row r="437" spans="1:9" x14ac:dyDescent="0.3">
      <c r="A437" t="s">
        <v>1870</v>
      </c>
      <c r="B437" t="s">
        <v>32</v>
      </c>
      <c r="C437" t="s">
        <v>1905</v>
      </c>
      <c r="D437" t="s">
        <v>1906</v>
      </c>
      <c r="E437" s="4">
        <v>-2.4752293198999999</v>
      </c>
      <c r="F437" s="5">
        <v>-1.1710003972</v>
      </c>
      <c r="G437" t="s">
        <v>1902</v>
      </c>
      <c r="H437" t="s">
        <v>1903</v>
      </c>
      <c r="I437" t="s">
        <v>1904</v>
      </c>
    </row>
    <row r="438" spans="1:9" x14ac:dyDescent="0.3">
      <c r="A438" t="s">
        <v>1870</v>
      </c>
      <c r="B438" t="s">
        <v>32</v>
      </c>
      <c r="C438" t="s">
        <v>1907</v>
      </c>
      <c r="D438" t="s">
        <v>1908</v>
      </c>
      <c r="E438" s="4">
        <v>-2.4752293198999999</v>
      </c>
      <c r="F438" s="5">
        <v>-1.1710003972</v>
      </c>
      <c r="G438" t="s">
        <v>1902</v>
      </c>
      <c r="H438" t="s">
        <v>1903</v>
      </c>
      <c r="I438" t="s">
        <v>1904</v>
      </c>
    </row>
    <row r="439" spans="1:9" x14ac:dyDescent="0.3">
      <c r="A439" t="s">
        <v>1870</v>
      </c>
      <c r="B439" t="s">
        <v>32</v>
      </c>
      <c r="C439" t="s">
        <v>1909</v>
      </c>
      <c r="D439" t="s">
        <v>1910</v>
      </c>
      <c r="E439" s="4">
        <v>-2.3168245555000002</v>
      </c>
      <c r="F439" s="5">
        <v>-1.0421631455</v>
      </c>
      <c r="G439" t="s">
        <v>1911</v>
      </c>
      <c r="H439" t="s">
        <v>1891</v>
      </c>
      <c r="I439" t="s">
        <v>1892</v>
      </c>
    </row>
    <row r="440" spans="1:9" x14ac:dyDescent="0.3">
      <c r="A440" t="s">
        <v>1870</v>
      </c>
      <c r="B440" t="s">
        <v>32</v>
      </c>
      <c r="C440" t="s">
        <v>1912</v>
      </c>
      <c r="D440" t="s">
        <v>1913</v>
      </c>
      <c r="E440" s="4">
        <v>-2.3027694335</v>
      </c>
      <c r="F440" s="5">
        <v>-1.0338873594</v>
      </c>
      <c r="G440" t="s">
        <v>1646</v>
      </c>
      <c r="H440" t="s">
        <v>1886</v>
      </c>
      <c r="I440" t="s">
        <v>1887</v>
      </c>
    </row>
    <row r="441" spans="1:9" x14ac:dyDescent="0.3">
      <c r="A441" t="s">
        <v>1870</v>
      </c>
      <c r="B441" t="s">
        <v>32</v>
      </c>
      <c r="C441" t="s">
        <v>1914</v>
      </c>
      <c r="D441" t="s">
        <v>1915</v>
      </c>
      <c r="E441" s="4">
        <v>-2.0601427361</v>
      </c>
      <c r="F441" s="5">
        <v>-0.84861091290000001</v>
      </c>
      <c r="G441" t="s">
        <v>1660</v>
      </c>
      <c r="H441" t="s">
        <v>1903</v>
      </c>
      <c r="I441" t="s">
        <v>1904</v>
      </c>
    </row>
    <row r="442" spans="1:9" x14ac:dyDescent="0.3">
      <c r="A442" t="s">
        <v>1870</v>
      </c>
      <c r="B442" t="s">
        <v>32</v>
      </c>
      <c r="C442" t="s">
        <v>1916</v>
      </c>
      <c r="D442" t="s">
        <v>1917</v>
      </c>
      <c r="E442" s="4">
        <v>-2.0600045467000001</v>
      </c>
      <c r="F442" s="5">
        <v>-0.84861091290000001</v>
      </c>
      <c r="G442" t="s">
        <v>1918</v>
      </c>
      <c r="H442" t="s">
        <v>1919</v>
      </c>
      <c r="I442" t="s">
        <v>1920</v>
      </c>
    </row>
    <row r="443" spans="1:9" x14ac:dyDescent="0.3">
      <c r="A443" t="s">
        <v>1921</v>
      </c>
      <c r="B443" t="s">
        <v>32</v>
      </c>
      <c r="C443" t="s">
        <v>1922</v>
      </c>
      <c r="D443" t="s">
        <v>1923</v>
      </c>
      <c r="E443" s="4">
        <v>-9.9844478518000006</v>
      </c>
      <c r="F443" s="5">
        <v>-7.4164138413999998</v>
      </c>
      <c r="G443" t="s">
        <v>1924</v>
      </c>
      <c r="H443" t="s">
        <v>1925</v>
      </c>
      <c r="I443" t="s">
        <v>1926</v>
      </c>
    </row>
    <row r="444" spans="1:9" x14ac:dyDescent="0.3">
      <c r="A444" t="s">
        <v>1927</v>
      </c>
      <c r="B444" t="s">
        <v>32</v>
      </c>
      <c r="C444" t="s">
        <v>1922</v>
      </c>
      <c r="D444" t="s">
        <v>1923</v>
      </c>
      <c r="E444" s="4">
        <v>-9.9844478518000006</v>
      </c>
      <c r="F444" s="5">
        <v>-7.4164138413999998</v>
      </c>
      <c r="G444" t="s">
        <v>1924</v>
      </c>
      <c r="H444" t="s">
        <v>1928</v>
      </c>
      <c r="I444" t="s">
        <v>1929</v>
      </c>
    </row>
    <row r="445" spans="1:9" x14ac:dyDescent="0.3">
      <c r="A445" t="s">
        <v>1927</v>
      </c>
      <c r="B445" t="s">
        <v>32</v>
      </c>
      <c r="C445" t="s">
        <v>1930</v>
      </c>
      <c r="D445" t="s">
        <v>1931</v>
      </c>
      <c r="E445" s="4">
        <v>-7.1822464692999999</v>
      </c>
      <c r="F445" s="5">
        <v>-4.9698958467000001</v>
      </c>
      <c r="G445" t="s">
        <v>1932</v>
      </c>
      <c r="H445" t="s">
        <v>1933</v>
      </c>
      <c r="I445" t="s">
        <v>1934</v>
      </c>
    </row>
    <row r="446" spans="1:9" x14ac:dyDescent="0.3">
      <c r="A446" t="s">
        <v>1927</v>
      </c>
      <c r="B446" t="s">
        <v>32</v>
      </c>
      <c r="C446" t="s">
        <v>1935</v>
      </c>
      <c r="D446" t="s">
        <v>1936</v>
      </c>
      <c r="E446" s="4">
        <v>-4.4238842434999999</v>
      </c>
      <c r="F446" s="5">
        <v>-2.7608747197999999</v>
      </c>
      <c r="G446" t="s">
        <v>456</v>
      </c>
      <c r="H446" t="s">
        <v>1937</v>
      </c>
      <c r="I446" t="s">
        <v>1938</v>
      </c>
    </row>
    <row r="447" spans="1:9" x14ac:dyDescent="0.3">
      <c r="A447" t="s">
        <v>1927</v>
      </c>
      <c r="B447" t="s">
        <v>32</v>
      </c>
      <c r="C447" t="s">
        <v>1939</v>
      </c>
      <c r="D447" t="s">
        <v>1940</v>
      </c>
      <c r="E447" s="4">
        <v>-4.1267291064</v>
      </c>
      <c r="F447" s="5">
        <v>-2.5129376054999999</v>
      </c>
      <c r="G447" t="s">
        <v>1941</v>
      </c>
      <c r="H447" t="s">
        <v>1942</v>
      </c>
      <c r="I447" t="s">
        <v>1943</v>
      </c>
    </row>
    <row r="448" spans="1:9" x14ac:dyDescent="0.3">
      <c r="A448" t="s">
        <v>1927</v>
      </c>
      <c r="B448" t="s">
        <v>32</v>
      </c>
      <c r="C448" t="s">
        <v>1944</v>
      </c>
      <c r="D448" t="s">
        <v>1945</v>
      </c>
      <c r="E448" s="4">
        <v>-3.8051865920000001</v>
      </c>
      <c r="F448" s="5">
        <v>-2.2463605833</v>
      </c>
      <c r="G448" t="s">
        <v>1946</v>
      </c>
      <c r="H448" t="s">
        <v>1947</v>
      </c>
      <c r="I448" t="s">
        <v>1948</v>
      </c>
    </row>
    <row r="449" spans="1:9" x14ac:dyDescent="0.3">
      <c r="A449" t="s">
        <v>1927</v>
      </c>
      <c r="B449" t="s">
        <v>32</v>
      </c>
      <c r="C449" t="s">
        <v>1949</v>
      </c>
      <c r="D449" t="s">
        <v>1950</v>
      </c>
      <c r="E449" s="4">
        <v>-3.265732657</v>
      </c>
      <c r="F449" s="5">
        <v>-1.7964659446</v>
      </c>
      <c r="G449" t="s">
        <v>1951</v>
      </c>
      <c r="H449" t="s">
        <v>1952</v>
      </c>
      <c r="I449" t="s">
        <v>1953</v>
      </c>
    </row>
    <row r="450" spans="1:9" x14ac:dyDescent="0.3">
      <c r="A450" t="s">
        <v>1954</v>
      </c>
      <c r="B450" t="s">
        <v>12</v>
      </c>
      <c r="C450" t="s">
        <v>1955</v>
      </c>
      <c r="D450" t="s">
        <v>1956</v>
      </c>
      <c r="E450" s="4">
        <v>-9.8941230352999998</v>
      </c>
      <c r="F450" s="5">
        <v>-7.3413289914000002</v>
      </c>
      <c r="G450" t="s">
        <v>1957</v>
      </c>
      <c r="H450" t="s">
        <v>1958</v>
      </c>
      <c r="I450" t="s">
        <v>1959</v>
      </c>
    </row>
    <row r="451" spans="1:9" x14ac:dyDescent="0.3">
      <c r="A451" t="s">
        <v>1960</v>
      </c>
      <c r="B451" t="s">
        <v>12</v>
      </c>
      <c r="C451" t="s">
        <v>1955</v>
      </c>
      <c r="D451" t="s">
        <v>1956</v>
      </c>
      <c r="E451" s="4">
        <v>-9.8941230352999998</v>
      </c>
      <c r="F451" s="5">
        <v>-7.3413289914000002</v>
      </c>
      <c r="G451" t="s">
        <v>1957</v>
      </c>
      <c r="H451" t="s">
        <v>1961</v>
      </c>
      <c r="I451" t="s">
        <v>1962</v>
      </c>
    </row>
    <row r="452" spans="1:9" x14ac:dyDescent="0.3">
      <c r="A452" t="s">
        <v>1960</v>
      </c>
      <c r="B452" t="s">
        <v>12</v>
      </c>
      <c r="C452" t="s">
        <v>1963</v>
      </c>
      <c r="D452" t="s">
        <v>1964</v>
      </c>
      <c r="E452" s="4">
        <v>-9.8941230352999998</v>
      </c>
      <c r="F452" s="5">
        <v>-7.3413289914000002</v>
      </c>
      <c r="G452" t="s">
        <v>1957</v>
      </c>
      <c r="H452" t="s">
        <v>1961</v>
      </c>
      <c r="I452" t="s">
        <v>1962</v>
      </c>
    </row>
    <row r="453" spans="1:9" x14ac:dyDescent="0.3">
      <c r="A453" t="s">
        <v>1960</v>
      </c>
      <c r="B453" t="s">
        <v>32</v>
      </c>
      <c r="C453" t="s">
        <v>1965</v>
      </c>
      <c r="D453" t="s">
        <v>1966</v>
      </c>
      <c r="E453" s="4">
        <v>-8.9040133081999997</v>
      </c>
      <c r="F453" s="5">
        <v>-6.4590040460999996</v>
      </c>
      <c r="G453" t="s">
        <v>1967</v>
      </c>
      <c r="H453" t="s">
        <v>1968</v>
      </c>
      <c r="I453" t="s">
        <v>1969</v>
      </c>
    </row>
    <row r="454" spans="1:9" x14ac:dyDescent="0.3">
      <c r="A454" t="s">
        <v>1960</v>
      </c>
      <c r="B454" t="s">
        <v>43</v>
      </c>
      <c r="C454" t="s">
        <v>1970</v>
      </c>
      <c r="D454" t="s">
        <v>1971</v>
      </c>
      <c r="E454" s="4">
        <v>-8.8304459805000004</v>
      </c>
      <c r="F454" s="5">
        <v>-6.3950375353000002</v>
      </c>
      <c r="G454" t="s">
        <v>1972</v>
      </c>
      <c r="H454" t="s">
        <v>1973</v>
      </c>
      <c r="I454" t="s">
        <v>1974</v>
      </c>
    </row>
    <row r="455" spans="1:9" x14ac:dyDescent="0.3">
      <c r="A455" t="s">
        <v>1960</v>
      </c>
      <c r="B455" t="s">
        <v>32</v>
      </c>
      <c r="C455" t="s">
        <v>1975</v>
      </c>
      <c r="D455" t="s">
        <v>1976</v>
      </c>
      <c r="E455" s="4">
        <v>-8.5969308900999994</v>
      </c>
      <c r="F455" s="5">
        <v>-6.2101277784000004</v>
      </c>
      <c r="G455" t="s">
        <v>1977</v>
      </c>
      <c r="H455" t="s">
        <v>1978</v>
      </c>
      <c r="I455" t="s">
        <v>1979</v>
      </c>
    </row>
    <row r="456" spans="1:9" x14ac:dyDescent="0.3">
      <c r="A456" t="s">
        <v>1960</v>
      </c>
      <c r="B456" t="s">
        <v>32</v>
      </c>
      <c r="C456" t="s">
        <v>1980</v>
      </c>
      <c r="D456" t="s">
        <v>1981</v>
      </c>
      <c r="E456" s="4">
        <v>-8.5515070913999995</v>
      </c>
      <c r="F456" s="5">
        <v>-6.1846750606000001</v>
      </c>
      <c r="G456" t="s">
        <v>590</v>
      </c>
      <c r="H456" t="s">
        <v>1982</v>
      </c>
      <c r="I456" t="s">
        <v>1983</v>
      </c>
    </row>
    <row r="457" spans="1:9" x14ac:dyDescent="0.3">
      <c r="A457" t="s">
        <v>1960</v>
      </c>
      <c r="B457" t="s">
        <v>32</v>
      </c>
      <c r="C457" t="s">
        <v>1984</v>
      </c>
      <c r="D457" t="s">
        <v>1985</v>
      </c>
      <c r="E457" s="4">
        <v>-7.8556744124</v>
      </c>
      <c r="F457" s="5">
        <v>-5.5522895996999999</v>
      </c>
      <c r="G457" t="s">
        <v>1986</v>
      </c>
      <c r="H457" t="s">
        <v>1987</v>
      </c>
      <c r="I457" t="s">
        <v>1988</v>
      </c>
    </row>
    <row r="458" spans="1:9" x14ac:dyDescent="0.3">
      <c r="A458" t="s">
        <v>1960</v>
      </c>
      <c r="B458" t="s">
        <v>32</v>
      </c>
      <c r="C458" t="s">
        <v>1989</v>
      </c>
      <c r="D458" t="s">
        <v>1990</v>
      </c>
      <c r="E458" s="4">
        <v>-7.7981113989999997</v>
      </c>
      <c r="F458" s="5">
        <v>-5.5092886051000001</v>
      </c>
      <c r="G458" t="s">
        <v>1991</v>
      </c>
      <c r="H458" t="s">
        <v>1992</v>
      </c>
      <c r="I458" t="s">
        <v>1993</v>
      </c>
    </row>
    <row r="459" spans="1:9" x14ac:dyDescent="0.3">
      <c r="A459" t="s">
        <v>1960</v>
      </c>
      <c r="B459" t="s">
        <v>32</v>
      </c>
      <c r="C459" t="s">
        <v>1994</v>
      </c>
      <c r="D459" t="s">
        <v>1995</v>
      </c>
      <c r="E459" s="4">
        <v>-7.7849443065999999</v>
      </c>
      <c r="F459" s="5">
        <v>-5.5084357952999996</v>
      </c>
      <c r="G459" t="s">
        <v>1996</v>
      </c>
      <c r="H459" t="s">
        <v>1987</v>
      </c>
      <c r="I459" t="s">
        <v>1988</v>
      </c>
    </row>
    <row r="460" spans="1:9" x14ac:dyDescent="0.3">
      <c r="A460" t="s">
        <v>1960</v>
      </c>
      <c r="B460" t="s">
        <v>32</v>
      </c>
      <c r="C460" t="s">
        <v>1997</v>
      </c>
      <c r="D460" t="s">
        <v>1998</v>
      </c>
      <c r="E460" s="4">
        <v>-7.5360055389999996</v>
      </c>
      <c r="F460" s="5">
        <v>-5.2766883528999999</v>
      </c>
      <c r="G460" t="s">
        <v>1999</v>
      </c>
      <c r="H460" t="s">
        <v>2000</v>
      </c>
      <c r="I460" t="s">
        <v>2001</v>
      </c>
    </row>
    <row r="461" spans="1:9" x14ac:dyDescent="0.3">
      <c r="A461" t="s">
        <v>1960</v>
      </c>
      <c r="B461" t="s">
        <v>32</v>
      </c>
      <c r="C461" t="s">
        <v>2002</v>
      </c>
      <c r="D461" t="s">
        <v>1971</v>
      </c>
      <c r="E461" s="4">
        <v>-7.5360055389999996</v>
      </c>
      <c r="F461" s="5">
        <v>-5.2766883528999999</v>
      </c>
      <c r="G461" t="s">
        <v>1999</v>
      </c>
      <c r="H461" t="s">
        <v>2000</v>
      </c>
      <c r="I461" t="s">
        <v>2001</v>
      </c>
    </row>
    <row r="462" spans="1:9" x14ac:dyDescent="0.3">
      <c r="A462" t="s">
        <v>1960</v>
      </c>
      <c r="B462" t="s">
        <v>32</v>
      </c>
      <c r="C462" t="s">
        <v>2003</v>
      </c>
      <c r="D462" t="s">
        <v>2004</v>
      </c>
      <c r="E462" s="4">
        <v>-7.4294360167000004</v>
      </c>
      <c r="F462" s="5">
        <v>-5.1887609405999999</v>
      </c>
      <c r="G462" t="s">
        <v>2005</v>
      </c>
      <c r="H462" t="s">
        <v>2006</v>
      </c>
      <c r="I462" t="s">
        <v>2007</v>
      </c>
    </row>
    <row r="463" spans="1:9" x14ac:dyDescent="0.3">
      <c r="A463" t="s">
        <v>1960</v>
      </c>
      <c r="B463" t="s">
        <v>32</v>
      </c>
      <c r="C463" t="s">
        <v>2008</v>
      </c>
      <c r="D463" t="s">
        <v>2009</v>
      </c>
      <c r="E463" s="4">
        <v>-7.3767798450999997</v>
      </c>
      <c r="F463" s="5">
        <v>-5.1433431780000003</v>
      </c>
      <c r="G463" t="s">
        <v>2010</v>
      </c>
      <c r="H463" t="s">
        <v>2000</v>
      </c>
      <c r="I463" t="s">
        <v>2001</v>
      </c>
    </row>
    <row r="464" spans="1:9" x14ac:dyDescent="0.3">
      <c r="A464" t="s">
        <v>1960</v>
      </c>
      <c r="B464" t="s">
        <v>12</v>
      </c>
      <c r="C464" t="s">
        <v>2011</v>
      </c>
      <c r="D464" t="s">
        <v>2012</v>
      </c>
      <c r="E464" s="4">
        <v>-7.2451099207</v>
      </c>
      <c r="F464" s="5">
        <v>-5.0223095684999999</v>
      </c>
      <c r="G464" t="s">
        <v>2013</v>
      </c>
      <c r="H464" t="s">
        <v>2014</v>
      </c>
      <c r="I464" t="s">
        <v>2015</v>
      </c>
    </row>
    <row r="465" spans="1:9" x14ac:dyDescent="0.3">
      <c r="A465" t="s">
        <v>1960</v>
      </c>
      <c r="B465" t="s">
        <v>32</v>
      </c>
      <c r="C465" t="s">
        <v>2016</v>
      </c>
      <c r="D465" t="s">
        <v>2017</v>
      </c>
      <c r="E465" s="4">
        <v>-7.1755281738000001</v>
      </c>
      <c r="F465" s="5">
        <v>-4.9698958467000001</v>
      </c>
      <c r="G465" t="s">
        <v>2018</v>
      </c>
      <c r="H465" t="s">
        <v>2019</v>
      </c>
      <c r="I465" t="s">
        <v>2020</v>
      </c>
    </row>
    <row r="466" spans="1:9" x14ac:dyDescent="0.3">
      <c r="A466" t="s">
        <v>1960</v>
      </c>
      <c r="B466" t="s">
        <v>32</v>
      </c>
      <c r="C466" t="s">
        <v>2021</v>
      </c>
      <c r="D466" t="s">
        <v>2022</v>
      </c>
      <c r="E466" s="4">
        <v>-7.1755281738000001</v>
      </c>
      <c r="F466" s="5">
        <v>-4.9698958467000001</v>
      </c>
      <c r="G466" t="s">
        <v>2018</v>
      </c>
      <c r="H466" t="s">
        <v>2019</v>
      </c>
      <c r="I466" t="s">
        <v>2020</v>
      </c>
    </row>
    <row r="467" spans="1:9" x14ac:dyDescent="0.3">
      <c r="A467" t="s">
        <v>1960</v>
      </c>
      <c r="B467" t="s">
        <v>32</v>
      </c>
      <c r="C467" t="s">
        <v>2023</v>
      </c>
      <c r="D467" t="s">
        <v>2024</v>
      </c>
      <c r="E467" s="4">
        <v>-6.8015874492000004</v>
      </c>
      <c r="F467" s="5">
        <v>-4.6784900102</v>
      </c>
      <c r="G467" t="s">
        <v>2025</v>
      </c>
      <c r="H467" t="s">
        <v>2026</v>
      </c>
      <c r="I467" t="s">
        <v>2027</v>
      </c>
    </row>
    <row r="468" spans="1:9" x14ac:dyDescent="0.3">
      <c r="A468" t="s">
        <v>1960</v>
      </c>
      <c r="B468" t="s">
        <v>32</v>
      </c>
      <c r="C468" t="s">
        <v>2028</v>
      </c>
      <c r="D468" t="s">
        <v>2029</v>
      </c>
      <c r="E468" s="4">
        <v>-6.5233762916</v>
      </c>
      <c r="F468" s="5">
        <v>-4.4586605085000004</v>
      </c>
      <c r="G468" t="s">
        <v>2030</v>
      </c>
      <c r="H468" t="s">
        <v>2031</v>
      </c>
      <c r="I468" t="s">
        <v>2032</v>
      </c>
    </row>
    <row r="469" spans="1:9" x14ac:dyDescent="0.3">
      <c r="A469" t="s">
        <v>1960</v>
      </c>
      <c r="B469" t="s">
        <v>32</v>
      </c>
      <c r="C469" t="s">
        <v>2033</v>
      </c>
      <c r="D469" t="s">
        <v>2034</v>
      </c>
      <c r="E469" s="4">
        <v>-6.5196244073000003</v>
      </c>
      <c r="F469" s="5">
        <v>-4.4586605085000004</v>
      </c>
      <c r="G469" t="s">
        <v>2035</v>
      </c>
      <c r="H469" t="s">
        <v>2036</v>
      </c>
      <c r="I469" t="s">
        <v>2037</v>
      </c>
    </row>
    <row r="470" spans="1:9" x14ac:dyDescent="0.3">
      <c r="A470" t="s">
        <v>1960</v>
      </c>
      <c r="B470" t="s">
        <v>32</v>
      </c>
      <c r="C470" t="s">
        <v>2038</v>
      </c>
      <c r="D470" t="s">
        <v>2039</v>
      </c>
      <c r="E470" s="4">
        <v>-6.3793044319999996</v>
      </c>
      <c r="F470" s="5">
        <v>-4.3418359955000003</v>
      </c>
      <c r="G470" t="s">
        <v>2040</v>
      </c>
      <c r="H470" t="s">
        <v>2041</v>
      </c>
      <c r="I470" t="s">
        <v>2042</v>
      </c>
    </row>
    <row r="471" spans="1:9" x14ac:dyDescent="0.3">
      <c r="A471" t="s">
        <v>1960</v>
      </c>
      <c r="B471" t="s">
        <v>12</v>
      </c>
      <c r="C471" t="s">
        <v>2043</v>
      </c>
      <c r="D471" t="s">
        <v>2024</v>
      </c>
      <c r="E471" s="4">
        <v>-5.8663451187</v>
      </c>
      <c r="F471" s="5">
        <v>-3.9248714272999998</v>
      </c>
      <c r="G471" t="s">
        <v>2044</v>
      </c>
      <c r="H471" t="s">
        <v>2045</v>
      </c>
      <c r="I471" t="s">
        <v>2046</v>
      </c>
    </row>
    <row r="472" spans="1:9" x14ac:dyDescent="0.3">
      <c r="A472" t="s">
        <v>1960</v>
      </c>
      <c r="B472" t="s">
        <v>32</v>
      </c>
      <c r="C472" t="s">
        <v>2047</v>
      </c>
      <c r="D472" t="s">
        <v>2048</v>
      </c>
      <c r="E472" s="4">
        <v>-5.5109873879000002</v>
      </c>
      <c r="F472" s="5">
        <v>-3.6465517859999999</v>
      </c>
      <c r="G472" t="s">
        <v>2049</v>
      </c>
      <c r="H472" t="s">
        <v>2050</v>
      </c>
      <c r="I472" t="s">
        <v>2051</v>
      </c>
    </row>
    <row r="473" spans="1:9" x14ac:dyDescent="0.3">
      <c r="A473" t="s">
        <v>1960</v>
      </c>
      <c r="B473" t="s">
        <v>12</v>
      </c>
      <c r="C473" t="s">
        <v>2052</v>
      </c>
      <c r="D473" t="s">
        <v>2053</v>
      </c>
      <c r="E473" s="4">
        <v>-5.1460213905999996</v>
      </c>
      <c r="F473" s="5">
        <v>-3.3509374368999998</v>
      </c>
      <c r="G473" t="s">
        <v>2054</v>
      </c>
      <c r="H473" t="s">
        <v>2055</v>
      </c>
      <c r="I473" t="s">
        <v>2056</v>
      </c>
    </row>
    <row r="474" spans="1:9" x14ac:dyDescent="0.3">
      <c r="A474" t="s">
        <v>1960</v>
      </c>
      <c r="B474" t="s">
        <v>32</v>
      </c>
      <c r="C474" t="s">
        <v>2057</v>
      </c>
      <c r="D474" t="s">
        <v>2058</v>
      </c>
      <c r="E474" s="4">
        <v>-4.7981605887000001</v>
      </c>
      <c r="F474" s="5">
        <v>-3.0786999913000002</v>
      </c>
      <c r="G474" t="s">
        <v>2059</v>
      </c>
      <c r="H474" t="s">
        <v>2060</v>
      </c>
      <c r="I474" t="s">
        <v>2061</v>
      </c>
    </row>
    <row r="475" spans="1:9" x14ac:dyDescent="0.3">
      <c r="A475" t="s">
        <v>2062</v>
      </c>
      <c r="B475" t="s">
        <v>32</v>
      </c>
      <c r="C475" t="s">
        <v>2063</v>
      </c>
      <c r="D475" t="s">
        <v>2064</v>
      </c>
      <c r="E475" s="4">
        <v>-9.7733610379999991</v>
      </c>
      <c r="F475" s="5">
        <v>-7.2495306900000003</v>
      </c>
      <c r="G475" t="s">
        <v>2065</v>
      </c>
      <c r="H475" t="s">
        <v>2066</v>
      </c>
      <c r="I475" t="s">
        <v>2067</v>
      </c>
    </row>
    <row r="476" spans="1:9" x14ac:dyDescent="0.3">
      <c r="A476" t="s">
        <v>2068</v>
      </c>
      <c r="B476" t="s">
        <v>32</v>
      </c>
      <c r="C476" t="s">
        <v>2063</v>
      </c>
      <c r="D476" t="s">
        <v>2064</v>
      </c>
      <c r="E476" s="4">
        <v>-9.7733610379999991</v>
      </c>
      <c r="F476" s="5">
        <v>-7.2495306900000003</v>
      </c>
      <c r="G476" t="s">
        <v>2065</v>
      </c>
      <c r="H476" t="s">
        <v>2069</v>
      </c>
      <c r="I476" t="s">
        <v>2070</v>
      </c>
    </row>
    <row r="477" spans="1:9" x14ac:dyDescent="0.3">
      <c r="A477" t="s">
        <v>2068</v>
      </c>
      <c r="B477" t="s">
        <v>32</v>
      </c>
      <c r="C477" t="s">
        <v>2071</v>
      </c>
      <c r="D477" t="s">
        <v>2072</v>
      </c>
      <c r="E477" s="4">
        <v>-7.9353050048</v>
      </c>
      <c r="F477" s="5">
        <v>-5.6239297070000003</v>
      </c>
      <c r="G477" t="s">
        <v>2073</v>
      </c>
      <c r="H477" t="s">
        <v>2074</v>
      </c>
      <c r="I477" t="s">
        <v>2075</v>
      </c>
    </row>
    <row r="478" spans="1:9" x14ac:dyDescent="0.3">
      <c r="A478" t="s">
        <v>2068</v>
      </c>
      <c r="B478" t="s">
        <v>32</v>
      </c>
      <c r="C478" t="s">
        <v>2076</v>
      </c>
      <c r="D478" t="s">
        <v>2077</v>
      </c>
      <c r="E478" s="4">
        <v>-7.6243817254000001</v>
      </c>
      <c r="F478" s="5">
        <v>-5.3573777106999998</v>
      </c>
      <c r="G478" t="s">
        <v>2078</v>
      </c>
      <c r="H478" t="s">
        <v>2079</v>
      </c>
      <c r="I478" t="s">
        <v>2080</v>
      </c>
    </row>
    <row r="479" spans="1:9" x14ac:dyDescent="0.3">
      <c r="A479" t="s">
        <v>2068</v>
      </c>
      <c r="B479" t="s">
        <v>32</v>
      </c>
      <c r="C479" t="s">
        <v>2081</v>
      </c>
      <c r="D479" t="s">
        <v>2082</v>
      </c>
      <c r="E479" s="4">
        <v>-7.2955993021000003</v>
      </c>
      <c r="F479" s="5">
        <v>-5.0657370954000003</v>
      </c>
      <c r="G479" t="s">
        <v>2083</v>
      </c>
      <c r="H479" t="s">
        <v>2084</v>
      </c>
      <c r="I479" t="s">
        <v>2085</v>
      </c>
    </row>
    <row r="480" spans="1:9" x14ac:dyDescent="0.3">
      <c r="A480" t="s">
        <v>2068</v>
      </c>
      <c r="B480" t="s">
        <v>32</v>
      </c>
      <c r="C480" t="s">
        <v>2086</v>
      </c>
      <c r="D480" t="s">
        <v>2087</v>
      </c>
      <c r="E480" s="4">
        <v>-6.6601748617999998</v>
      </c>
      <c r="F480" s="5">
        <v>-4.5480728069999996</v>
      </c>
      <c r="G480" t="s">
        <v>2088</v>
      </c>
      <c r="H480" t="s">
        <v>2089</v>
      </c>
      <c r="I480" t="s">
        <v>2090</v>
      </c>
    </row>
    <row r="481" spans="1:9" x14ac:dyDescent="0.3">
      <c r="A481" t="s">
        <v>2068</v>
      </c>
      <c r="B481" t="s">
        <v>32</v>
      </c>
      <c r="C481" t="s">
        <v>2091</v>
      </c>
      <c r="D481" t="s">
        <v>2092</v>
      </c>
      <c r="E481" s="4">
        <v>-6.6336588159999996</v>
      </c>
      <c r="F481" s="5">
        <v>-4.5269517931000003</v>
      </c>
      <c r="G481" t="s">
        <v>2093</v>
      </c>
      <c r="H481" t="s">
        <v>2094</v>
      </c>
      <c r="I481" t="s">
        <v>2095</v>
      </c>
    </row>
    <row r="482" spans="1:9" x14ac:dyDescent="0.3">
      <c r="A482" t="s">
        <v>2068</v>
      </c>
      <c r="B482" t="s">
        <v>32</v>
      </c>
      <c r="C482" t="s">
        <v>2096</v>
      </c>
      <c r="D482" t="s">
        <v>2097</v>
      </c>
      <c r="E482" s="4">
        <v>-6.5764162726000004</v>
      </c>
      <c r="F482" s="5">
        <v>-4.4862866249</v>
      </c>
      <c r="G482" t="s">
        <v>2098</v>
      </c>
      <c r="H482" t="s">
        <v>2099</v>
      </c>
      <c r="I482" t="s">
        <v>2100</v>
      </c>
    </row>
    <row r="483" spans="1:9" x14ac:dyDescent="0.3">
      <c r="A483" t="s">
        <v>2068</v>
      </c>
      <c r="B483" t="s">
        <v>32</v>
      </c>
      <c r="C483" t="s">
        <v>2101</v>
      </c>
      <c r="D483" t="s">
        <v>2102</v>
      </c>
      <c r="E483" s="4">
        <v>-6.5245965479999999</v>
      </c>
      <c r="F483" s="5">
        <v>-4.4586605085000004</v>
      </c>
      <c r="G483" t="s">
        <v>2103</v>
      </c>
      <c r="H483" t="s">
        <v>2104</v>
      </c>
      <c r="I483" t="s">
        <v>2105</v>
      </c>
    </row>
    <row r="484" spans="1:9" x14ac:dyDescent="0.3">
      <c r="A484" t="s">
        <v>2068</v>
      </c>
      <c r="B484" t="s">
        <v>32</v>
      </c>
      <c r="C484" t="s">
        <v>2106</v>
      </c>
      <c r="D484" t="s">
        <v>2107</v>
      </c>
      <c r="E484" s="4">
        <v>-6.1845088083000004</v>
      </c>
      <c r="F484" s="5">
        <v>-4.1884330570000001</v>
      </c>
      <c r="G484" t="s">
        <v>2108</v>
      </c>
      <c r="H484" t="s">
        <v>2109</v>
      </c>
      <c r="I484" t="s">
        <v>2110</v>
      </c>
    </row>
    <row r="485" spans="1:9" x14ac:dyDescent="0.3">
      <c r="A485" t="s">
        <v>2068</v>
      </c>
      <c r="B485" t="s">
        <v>32</v>
      </c>
      <c r="C485" t="s">
        <v>2111</v>
      </c>
      <c r="D485" t="s">
        <v>2112</v>
      </c>
      <c r="E485" s="4">
        <v>-5.9197342205999997</v>
      </c>
      <c r="F485" s="5">
        <v>-3.9671241630999998</v>
      </c>
      <c r="G485" t="s">
        <v>2113</v>
      </c>
      <c r="H485" t="s">
        <v>2114</v>
      </c>
      <c r="I485" t="s">
        <v>2115</v>
      </c>
    </row>
    <row r="486" spans="1:9" x14ac:dyDescent="0.3">
      <c r="A486" t="s">
        <v>2068</v>
      </c>
      <c r="B486" t="s">
        <v>32</v>
      </c>
      <c r="C486" t="s">
        <v>2116</v>
      </c>
      <c r="D486" t="s">
        <v>2117</v>
      </c>
      <c r="E486" s="4">
        <v>-5.3373668295999996</v>
      </c>
      <c r="F486" s="5">
        <v>-3.5111032716000001</v>
      </c>
      <c r="G486" t="s">
        <v>2118</v>
      </c>
      <c r="H486" t="s">
        <v>2119</v>
      </c>
      <c r="I486" t="s">
        <v>2120</v>
      </c>
    </row>
    <row r="487" spans="1:9" x14ac:dyDescent="0.3">
      <c r="A487" t="s">
        <v>2068</v>
      </c>
      <c r="B487" t="s">
        <v>32</v>
      </c>
      <c r="C487" t="s">
        <v>2121</v>
      </c>
      <c r="D487" t="s">
        <v>2122</v>
      </c>
      <c r="E487" s="4">
        <v>-5.0376083792999999</v>
      </c>
      <c r="F487" s="5">
        <v>-3.2654543862000001</v>
      </c>
      <c r="G487" t="s">
        <v>2123</v>
      </c>
      <c r="H487" t="s">
        <v>2124</v>
      </c>
      <c r="I487" t="s">
        <v>2125</v>
      </c>
    </row>
    <row r="488" spans="1:9" x14ac:dyDescent="0.3">
      <c r="A488" t="s">
        <v>2068</v>
      </c>
      <c r="B488" t="s">
        <v>32</v>
      </c>
      <c r="C488" t="s">
        <v>2126</v>
      </c>
      <c r="D488" t="s">
        <v>2127</v>
      </c>
      <c r="E488" s="4">
        <v>-5.0376083792999999</v>
      </c>
      <c r="F488" s="5">
        <v>-3.2654543862000001</v>
      </c>
      <c r="G488" t="s">
        <v>2123</v>
      </c>
      <c r="H488" t="s">
        <v>2128</v>
      </c>
      <c r="I488" t="s">
        <v>2129</v>
      </c>
    </row>
    <row r="489" spans="1:9" x14ac:dyDescent="0.3">
      <c r="A489" t="s">
        <v>2068</v>
      </c>
      <c r="B489" t="s">
        <v>32</v>
      </c>
      <c r="C489" t="s">
        <v>2130</v>
      </c>
      <c r="D489" t="s">
        <v>2131</v>
      </c>
      <c r="E489" s="4">
        <v>-4.9949713052</v>
      </c>
      <c r="F489" s="5">
        <v>-3.2350517686</v>
      </c>
      <c r="G489" t="s">
        <v>2132</v>
      </c>
      <c r="H489" t="s">
        <v>2124</v>
      </c>
      <c r="I489" t="s">
        <v>2125</v>
      </c>
    </row>
    <row r="490" spans="1:9" x14ac:dyDescent="0.3">
      <c r="A490" t="s">
        <v>2068</v>
      </c>
      <c r="B490" t="s">
        <v>32</v>
      </c>
      <c r="C490" t="s">
        <v>2133</v>
      </c>
      <c r="D490" t="s">
        <v>2134</v>
      </c>
      <c r="E490" s="4">
        <v>-4.9329292675999996</v>
      </c>
      <c r="F490" s="5">
        <v>-3.1837335964000002</v>
      </c>
      <c r="G490" t="s">
        <v>2135</v>
      </c>
      <c r="H490" t="s">
        <v>2136</v>
      </c>
      <c r="I490" t="s">
        <v>2137</v>
      </c>
    </row>
    <row r="491" spans="1:9" x14ac:dyDescent="0.3">
      <c r="A491" t="s">
        <v>2068</v>
      </c>
      <c r="B491" t="s">
        <v>32</v>
      </c>
      <c r="C491" t="s">
        <v>2138</v>
      </c>
      <c r="D491" t="s">
        <v>2139</v>
      </c>
      <c r="E491" s="4">
        <v>-4.9273524255999996</v>
      </c>
      <c r="F491" s="5">
        <v>-3.1828392199</v>
      </c>
      <c r="G491" t="s">
        <v>2140</v>
      </c>
      <c r="H491" t="s">
        <v>2141</v>
      </c>
      <c r="I491" t="s">
        <v>2142</v>
      </c>
    </row>
    <row r="492" spans="1:9" x14ac:dyDescent="0.3">
      <c r="A492" t="s">
        <v>2068</v>
      </c>
      <c r="B492" t="s">
        <v>12</v>
      </c>
      <c r="C492" t="s">
        <v>2143</v>
      </c>
      <c r="D492" t="s">
        <v>2144</v>
      </c>
      <c r="E492" s="4">
        <v>-4.8530878968</v>
      </c>
      <c r="F492" s="5">
        <v>-3.1200646334000002</v>
      </c>
      <c r="G492" t="s">
        <v>2145</v>
      </c>
      <c r="H492" t="s">
        <v>2146</v>
      </c>
      <c r="I492" t="s">
        <v>2147</v>
      </c>
    </row>
    <row r="493" spans="1:9" x14ac:dyDescent="0.3">
      <c r="A493" t="s">
        <v>2068</v>
      </c>
      <c r="B493" t="s">
        <v>32</v>
      </c>
      <c r="C493" t="s">
        <v>2148</v>
      </c>
      <c r="D493" t="s">
        <v>2149</v>
      </c>
      <c r="E493" s="4">
        <v>-4.8380974767999998</v>
      </c>
      <c r="F493" s="5">
        <v>-3.1073361688999999</v>
      </c>
      <c r="G493" t="s">
        <v>2150</v>
      </c>
      <c r="H493" t="s">
        <v>2151</v>
      </c>
      <c r="I493" t="s">
        <v>2152</v>
      </c>
    </row>
    <row r="494" spans="1:9" x14ac:dyDescent="0.3">
      <c r="A494" t="s">
        <v>2068</v>
      </c>
      <c r="B494" t="s">
        <v>32</v>
      </c>
      <c r="C494" t="s">
        <v>2153</v>
      </c>
      <c r="D494" t="s">
        <v>2154</v>
      </c>
      <c r="E494" s="4">
        <v>-4.6874238107000004</v>
      </c>
      <c r="F494" s="5">
        <v>-2.9851115305999998</v>
      </c>
      <c r="G494" t="s">
        <v>2155</v>
      </c>
      <c r="H494" t="s">
        <v>2156</v>
      </c>
      <c r="I494" t="s">
        <v>2157</v>
      </c>
    </row>
    <row r="495" spans="1:9" x14ac:dyDescent="0.3">
      <c r="A495" t="s">
        <v>2068</v>
      </c>
      <c r="B495" t="s">
        <v>32</v>
      </c>
      <c r="C495" t="s">
        <v>2158</v>
      </c>
      <c r="D495" t="s">
        <v>2159</v>
      </c>
      <c r="E495" s="4">
        <v>-4.5435313517999996</v>
      </c>
      <c r="F495" s="5">
        <v>-2.8697738346000001</v>
      </c>
      <c r="G495" t="s">
        <v>2160</v>
      </c>
      <c r="H495" t="s">
        <v>2161</v>
      </c>
      <c r="I495" t="s">
        <v>2162</v>
      </c>
    </row>
    <row r="496" spans="1:9" x14ac:dyDescent="0.3">
      <c r="A496" t="s">
        <v>2068</v>
      </c>
      <c r="B496" t="s">
        <v>12</v>
      </c>
      <c r="C496" t="s">
        <v>2163</v>
      </c>
      <c r="D496" t="s">
        <v>2164</v>
      </c>
      <c r="E496" s="4">
        <v>-4.4018823545999997</v>
      </c>
      <c r="F496" s="5">
        <v>-2.7436717138</v>
      </c>
      <c r="G496" t="s">
        <v>2165</v>
      </c>
      <c r="H496" t="s">
        <v>2166</v>
      </c>
      <c r="I496" t="s">
        <v>2167</v>
      </c>
    </row>
    <row r="497" spans="1:9" x14ac:dyDescent="0.3">
      <c r="A497" t="s">
        <v>2068</v>
      </c>
      <c r="B497" t="s">
        <v>32</v>
      </c>
      <c r="C497" t="s">
        <v>2168</v>
      </c>
      <c r="D497" t="s">
        <v>2169</v>
      </c>
      <c r="E497" s="4">
        <v>-4.3841738793999996</v>
      </c>
      <c r="F497" s="5">
        <v>-2.7288173200000001</v>
      </c>
      <c r="G497" t="s">
        <v>2170</v>
      </c>
      <c r="H497" t="s">
        <v>2171</v>
      </c>
      <c r="I497" t="s">
        <v>2172</v>
      </c>
    </row>
    <row r="498" spans="1:9" x14ac:dyDescent="0.3">
      <c r="A498" t="s">
        <v>2068</v>
      </c>
      <c r="B498" t="s">
        <v>32</v>
      </c>
      <c r="C498" t="s">
        <v>2173</v>
      </c>
      <c r="D498" t="s">
        <v>2174</v>
      </c>
      <c r="E498" s="4">
        <v>-4.1960641332000002</v>
      </c>
      <c r="F498" s="5">
        <v>-2.5718071985000002</v>
      </c>
      <c r="G498" t="s">
        <v>2175</v>
      </c>
      <c r="H498" t="s">
        <v>2176</v>
      </c>
      <c r="I498" t="s">
        <v>2177</v>
      </c>
    </row>
    <row r="499" spans="1:9" x14ac:dyDescent="0.3">
      <c r="A499" t="s">
        <v>2068</v>
      </c>
      <c r="B499" t="s">
        <v>32</v>
      </c>
      <c r="C499" t="s">
        <v>2178</v>
      </c>
      <c r="D499" t="s">
        <v>2179</v>
      </c>
      <c r="E499" s="4">
        <v>-4.1643000157000003</v>
      </c>
      <c r="F499" s="5">
        <v>-2.5435596548000001</v>
      </c>
      <c r="G499" t="s">
        <v>1796</v>
      </c>
      <c r="H499" t="s">
        <v>2180</v>
      </c>
      <c r="I499" t="s">
        <v>2181</v>
      </c>
    </row>
    <row r="500" spans="1:9" x14ac:dyDescent="0.3">
      <c r="A500" t="s">
        <v>2068</v>
      </c>
      <c r="B500" t="s">
        <v>32</v>
      </c>
      <c r="C500" t="s">
        <v>2182</v>
      </c>
      <c r="D500" t="s">
        <v>2183</v>
      </c>
      <c r="E500" s="4">
        <v>-4.1533827505999996</v>
      </c>
      <c r="F500" s="5">
        <v>-2.5352397464999998</v>
      </c>
      <c r="G500" t="s">
        <v>2184</v>
      </c>
      <c r="H500" t="s">
        <v>2185</v>
      </c>
      <c r="I500" t="s">
        <v>2186</v>
      </c>
    </row>
    <row r="501" spans="1:9" x14ac:dyDescent="0.3">
      <c r="A501" t="s">
        <v>2068</v>
      </c>
      <c r="B501" t="s">
        <v>32</v>
      </c>
      <c r="C501" t="s">
        <v>2187</v>
      </c>
      <c r="D501" t="s">
        <v>2188</v>
      </c>
      <c r="E501" s="4">
        <v>-4.0761228631000002</v>
      </c>
      <c r="F501" s="5">
        <v>-2.4750681835999999</v>
      </c>
      <c r="G501" t="s">
        <v>2189</v>
      </c>
      <c r="H501" t="s">
        <v>2190</v>
      </c>
      <c r="I501" t="s">
        <v>2191</v>
      </c>
    </row>
    <row r="502" spans="1:9" x14ac:dyDescent="0.3">
      <c r="A502" t="s">
        <v>2068</v>
      </c>
      <c r="B502" t="s">
        <v>32</v>
      </c>
      <c r="C502" t="s">
        <v>2192</v>
      </c>
      <c r="D502" t="s">
        <v>2193</v>
      </c>
      <c r="E502" s="4">
        <v>-3.9798921868999999</v>
      </c>
      <c r="F502" s="5">
        <v>-2.3944524250999999</v>
      </c>
      <c r="G502" t="s">
        <v>2194</v>
      </c>
      <c r="H502" t="s">
        <v>2195</v>
      </c>
      <c r="I502" t="s">
        <v>2196</v>
      </c>
    </row>
    <row r="503" spans="1:9" x14ac:dyDescent="0.3">
      <c r="A503" t="s">
        <v>2068</v>
      </c>
      <c r="B503" t="s">
        <v>32</v>
      </c>
      <c r="C503" t="s">
        <v>2197</v>
      </c>
      <c r="D503" t="s">
        <v>2198</v>
      </c>
      <c r="E503" s="4">
        <v>-3.7997749396999998</v>
      </c>
      <c r="F503" s="5">
        <v>-2.2447287154</v>
      </c>
      <c r="G503" t="s">
        <v>2199</v>
      </c>
      <c r="H503" t="s">
        <v>2200</v>
      </c>
      <c r="I503" t="s">
        <v>2201</v>
      </c>
    </row>
    <row r="504" spans="1:9" x14ac:dyDescent="0.3">
      <c r="A504" t="s">
        <v>2068</v>
      </c>
      <c r="B504" t="s">
        <v>32</v>
      </c>
      <c r="C504" t="s">
        <v>2202</v>
      </c>
      <c r="D504" t="s">
        <v>2203</v>
      </c>
      <c r="E504" s="4">
        <v>-3.6178974407000002</v>
      </c>
      <c r="F504" s="5">
        <v>-2.0938573589999998</v>
      </c>
      <c r="G504" t="s">
        <v>2204</v>
      </c>
      <c r="H504" t="s">
        <v>2205</v>
      </c>
      <c r="I504" t="s">
        <v>2206</v>
      </c>
    </row>
    <row r="505" spans="1:9" x14ac:dyDescent="0.3">
      <c r="A505" t="s">
        <v>2068</v>
      </c>
      <c r="B505" t="s">
        <v>32</v>
      </c>
      <c r="C505" t="s">
        <v>2207</v>
      </c>
      <c r="D505" t="s">
        <v>2208</v>
      </c>
      <c r="E505" s="4">
        <v>-3.5872439976999999</v>
      </c>
      <c r="F505" s="5">
        <v>-2.0675962934999998</v>
      </c>
      <c r="G505" t="s">
        <v>1259</v>
      </c>
      <c r="H505" t="s">
        <v>2209</v>
      </c>
      <c r="I505" t="s">
        <v>2210</v>
      </c>
    </row>
    <row r="506" spans="1:9" x14ac:dyDescent="0.3">
      <c r="A506" t="s">
        <v>2068</v>
      </c>
      <c r="B506" t="s">
        <v>32</v>
      </c>
      <c r="C506" t="s">
        <v>2211</v>
      </c>
      <c r="D506" t="s">
        <v>2212</v>
      </c>
      <c r="E506" s="4">
        <v>-3.4178557322000001</v>
      </c>
      <c r="F506" s="5">
        <v>-1.9243913323999999</v>
      </c>
      <c r="G506" t="s">
        <v>2213</v>
      </c>
      <c r="H506" t="s">
        <v>2214</v>
      </c>
      <c r="I506" t="s">
        <v>2215</v>
      </c>
    </row>
    <row r="507" spans="1:9" x14ac:dyDescent="0.3">
      <c r="A507" t="s">
        <v>2068</v>
      </c>
      <c r="B507" t="s">
        <v>32</v>
      </c>
      <c r="C507" t="s">
        <v>2216</v>
      </c>
      <c r="D507" t="s">
        <v>2217</v>
      </c>
      <c r="E507" s="4">
        <v>-3.3437470332000001</v>
      </c>
      <c r="F507" s="5">
        <v>-1.8600339084999999</v>
      </c>
      <c r="G507" t="s">
        <v>2218</v>
      </c>
      <c r="H507" t="s">
        <v>2219</v>
      </c>
      <c r="I507" t="s">
        <v>2220</v>
      </c>
    </row>
    <row r="508" spans="1:9" x14ac:dyDescent="0.3">
      <c r="A508" t="s">
        <v>2068</v>
      </c>
      <c r="B508" t="s">
        <v>32</v>
      </c>
      <c r="C508" t="s">
        <v>2221</v>
      </c>
      <c r="D508" t="s">
        <v>2222</v>
      </c>
      <c r="E508" s="4">
        <v>-3.3281829713</v>
      </c>
      <c r="F508" s="5">
        <v>-1.8476515054</v>
      </c>
      <c r="G508" t="s">
        <v>2223</v>
      </c>
      <c r="H508" t="s">
        <v>2224</v>
      </c>
      <c r="I508" t="s">
        <v>2225</v>
      </c>
    </row>
    <row r="509" spans="1:9" x14ac:dyDescent="0.3">
      <c r="A509" t="s">
        <v>2068</v>
      </c>
      <c r="B509" t="s">
        <v>12</v>
      </c>
      <c r="C509" t="s">
        <v>2226</v>
      </c>
      <c r="D509" t="s">
        <v>2227</v>
      </c>
      <c r="E509" s="4">
        <v>-3.3281829713</v>
      </c>
      <c r="F509" s="5">
        <v>-1.8476515054</v>
      </c>
      <c r="G509" t="s">
        <v>2223</v>
      </c>
      <c r="H509" t="s">
        <v>2228</v>
      </c>
      <c r="I509" t="s">
        <v>2229</v>
      </c>
    </row>
    <row r="510" spans="1:9" x14ac:dyDescent="0.3">
      <c r="A510" t="s">
        <v>2068</v>
      </c>
      <c r="B510" t="s">
        <v>32</v>
      </c>
      <c r="C510" t="s">
        <v>2230</v>
      </c>
      <c r="D510" t="s">
        <v>2231</v>
      </c>
      <c r="E510" s="4">
        <v>-2.9659088222999999</v>
      </c>
      <c r="F510" s="5">
        <v>-1.5565603196</v>
      </c>
      <c r="G510" t="s">
        <v>1822</v>
      </c>
      <c r="H510" t="s">
        <v>2232</v>
      </c>
      <c r="I510" t="s">
        <v>2233</v>
      </c>
    </row>
    <row r="511" spans="1:9" x14ac:dyDescent="0.3">
      <c r="A511" t="s">
        <v>2068</v>
      </c>
      <c r="B511" t="s">
        <v>12</v>
      </c>
      <c r="C511" t="s">
        <v>2234</v>
      </c>
      <c r="D511" t="s">
        <v>2235</v>
      </c>
      <c r="E511" s="4">
        <v>-2.2333346891999999</v>
      </c>
      <c r="F511" s="5">
        <v>-0.97998265880000002</v>
      </c>
      <c r="G511" t="s">
        <v>2236</v>
      </c>
      <c r="H511" t="s">
        <v>2237</v>
      </c>
      <c r="I511" t="s">
        <v>2238</v>
      </c>
    </row>
    <row r="512" spans="1:9" x14ac:dyDescent="0.3">
      <c r="A512" t="s">
        <v>2068</v>
      </c>
      <c r="B512" t="s">
        <v>2239</v>
      </c>
      <c r="C512" t="s">
        <v>2240</v>
      </c>
      <c r="D512" t="s">
        <v>2241</v>
      </c>
      <c r="E512" s="4">
        <v>-2.1553070548000002</v>
      </c>
      <c r="F512" s="5">
        <v>-0.92615622330000003</v>
      </c>
      <c r="G512" t="s">
        <v>1657</v>
      </c>
      <c r="H512" t="s">
        <v>2242</v>
      </c>
      <c r="I512" t="s">
        <v>2243</v>
      </c>
    </row>
    <row r="513" spans="1:9" x14ac:dyDescent="0.3">
      <c r="A513" t="s">
        <v>2244</v>
      </c>
      <c r="B513" t="s">
        <v>21</v>
      </c>
      <c r="C513" t="s">
        <v>2245</v>
      </c>
      <c r="D513" t="s">
        <v>2246</v>
      </c>
      <c r="E513" s="4">
        <v>-9.4211362286</v>
      </c>
      <c r="F513" s="5">
        <v>-6.9178275478</v>
      </c>
      <c r="G513" t="s">
        <v>2247</v>
      </c>
      <c r="H513" t="s">
        <v>2248</v>
      </c>
      <c r="I513" t="s">
        <v>2249</v>
      </c>
    </row>
    <row r="514" spans="1:9" x14ac:dyDescent="0.3">
      <c r="A514" t="s">
        <v>2250</v>
      </c>
      <c r="B514" t="s">
        <v>21</v>
      </c>
      <c r="C514" t="s">
        <v>2245</v>
      </c>
      <c r="D514" t="s">
        <v>2246</v>
      </c>
      <c r="E514" s="4">
        <v>-9.4211362286</v>
      </c>
      <c r="F514" s="5">
        <v>-6.9178275478</v>
      </c>
      <c r="G514" t="s">
        <v>2247</v>
      </c>
      <c r="H514" t="s">
        <v>2251</v>
      </c>
      <c r="I514" t="s">
        <v>2252</v>
      </c>
    </row>
    <row r="515" spans="1:9" x14ac:dyDescent="0.3">
      <c r="A515" t="s">
        <v>2250</v>
      </c>
      <c r="B515" t="s">
        <v>21</v>
      </c>
      <c r="C515" t="s">
        <v>2253</v>
      </c>
      <c r="D515" t="s">
        <v>2254</v>
      </c>
      <c r="E515" s="4">
        <v>-6.5702436273</v>
      </c>
      <c r="F515" s="5">
        <v>-4.4861130851000004</v>
      </c>
      <c r="G515" t="s">
        <v>2255</v>
      </c>
      <c r="H515" t="s">
        <v>2256</v>
      </c>
      <c r="I515" t="s">
        <v>2257</v>
      </c>
    </row>
    <row r="516" spans="1:9" x14ac:dyDescent="0.3">
      <c r="A516" t="s">
        <v>2250</v>
      </c>
      <c r="B516" t="s">
        <v>21</v>
      </c>
      <c r="C516" t="s">
        <v>2258</v>
      </c>
      <c r="D516" t="s">
        <v>2259</v>
      </c>
      <c r="E516" s="4">
        <v>-6.2663976157999999</v>
      </c>
      <c r="F516" s="5">
        <v>-4.2576716162999997</v>
      </c>
      <c r="G516" t="s">
        <v>2260</v>
      </c>
      <c r="H516" t="s">
        <v>2261</v>
      </c>
      <c r="I516" t="s">
        <v>2262</v>
      </c>
    </row>
    <row r="517" spans="1:9" x14ac:dyDescent="0.3">
      <c r="A517" t="s">
        <v>2250</v>
      </c>
      <c r="B517" t="s">
        <v>21</v>
      </c>
      <c r="C517" t="s">
        <v>2263</v>
      </c>
      <c r="D517" t="s">
        <v>2254</v>
      </c>
      <c r="E517" s="4">
        <v>-5.8092234157</v>
      </c>
      <c r="F517" s="5">
        <v>-3.8768167442000001</v>
      </c>
      <c r="G517" t="s">
        <v>2264</v>
      </c>
      <c r="H517" t="s">
        <v>2261</v>
      </c>
      <c r="I517" t="s">
        <v>2262</v>
      </c>
    </row>
    <row r="518" spans="1:9" x14ac:dyDescent="0.3">
      <c r="A518" t="s">
        <v>2250</v>
      </c>
      <c r="B518" t="s">
        <v>21</v>
      </c>
      <c r="C518" t="s">
        <v>2265</v>
      </c>
      <c r="D518" t="s">
        <v>2254</v>
      </c>
      <c r="E518" s="4">
        <v>-5.3078633855000001</v>
      </c>
      <c r="F518" s="5">
        <v>-3.4871856856000001</v>
      </c>
      <c r="G518" t="s">
        <v>2266</v>
      </c>
      <c r="H518" t="s">
        <v>2267</v>
      </c>
      <c r="I518" t="s">
        <v>2268</v>
      </c>
    </row>
    <row r="519" spans="1:9" x14ac:dyDescent="0.3">
      <c r="A519" t="s">
        <v>2250</v>
      </c>
      <c r="B519" t="s">
        <v>32</v>
      </c>
      <c r="C519" t="s">
        <v>2269</v>
      </c>
      <c r="D519" t="s">
        <v>2270</v>
      </c>
      <c r="E519" s="4">
        <v>-5.1836245676999999</v>
      </c>
      <c r="F519" s="5">
        <v>-3.3832763738999998</v>
      </c>
      <c r="G519" t="s">
        <v>2271</v>
      </c>
      <c r="H519" t="s">
        <v>2272</v>
      </c>
      <c r="I519" t="s">
        <v>2273</v>
      </c>
    </row>
    <row r="520" spans="1:9" x14ac:dyDescent="0.3">
      <c r="A520" t="s">
        <v>2250</v>
      </c>
      <c r="B520" t="s">
        <v>21</v>
      </c>
      <c r="C520" t="s">
        <v>2274</v>
      </c>
      <c r="D520" t="s">
        <v>2275</v>
      </c>
      <c r="E520" s="4">
        <v>-5.1104806418999997</v>
      </c>
      <c r="F520" s="5">
        <v>-3.3200888482000002</v>
      </c>
      <c r="G520" t="s">
        <v>2276</v>
      </c>
      <c r="H520" t="s">
        <v>2277</v>
      </c>
      <c r="I520" t="s">
        <v>2278</v>
      </c>
    </row>
    <row r="521" spans="1:9" x14ac:dyDescent="0.3">
      <c r="A521" t="s">
        <v>2250</v>
      </c>
      <c r="B521" t="s">
        <v>12</v>
      </c>
      <c r="C521" t="s">
        <v>2279</v>
      </c>
      <c r="D521" t="s">
        <v>2280</v>
      </c>
      <c r="E521" s="4">
        <v>-5.1086956008</v>
      </c>
      <c r="F521" s="5">
        <v>-3.3200888482000002</v>
      </c>
      <c r="G521" t="s">
        <v>2281</v>
      </c>
      <c r="H521" t="s">
        <v>2282</v>
      </c>
      <c r="I521" t="s">
        <v>2283</v>
      </c>
    </row>
    <row r="522" spans="1:9" x14ac:dyDescent="0.3">
      <c r="A522" t="s">
        <v>2250</v>
      </c>
      <c r="B522" t="s">
        <v>12</v>
      </c>
      <c r="C522" t="s">
        <v>2284</v>
      </c>
      <c r="D522" t="s">
        <v>2285</v>
      </c>
      <c r="E522" s="4">
        <v>-5.0719912682999997</v>
      </c>
      <c r="F522" s="5">
        <v>-3.2923276735</v>
      </c>
      <c r="G522" t="s">
        <v>2286</v>
      </c>
      <c r="H522" t="s">
        <v>2287</v>
      </c>
      <c r="I522" t="s">
        <v>2288</v>
      </c>
    </row>
    <row r="523" spans="1:9" x14ac:dyDescent="0.3">
      <c r="A523" t="s">
        <v>2250</v>
      </c>
      <c r="B523" t="s">
        <v>12</v>
      </c>
      <c r="C523" t="s">
        <v>2289</v>
      </c>
      <c r="D523" t="s">
        <v>2290</v>
      </c>
      <c r="E523" s="4">
        <v>-4.8977745383000002</v>
      </c>
      <c r="F523" s="5">
        <v>-3.1555837686000001</v>
      </c>
      <c r="G523" t="s">
        <v>2291</v>
      </c>
      <c r="H523" t="s">
        <v>2292</v>
      </c>
      <c r="I523" t="s">
        <v>2293</v>
      </c>
    </row>
    <row r="524" spans="1:9" x14ac:dyDescent="0.3">
      <c r="A524" t="s">
        <v>2250</v>
      </c>
      <c r="B524" t="s">
        <v>21</v>
      </c>
      <c r="C524" t="s">
        <v>2294</v>
      </c>
      <c r="D524" t="s">
        <v>2295</v>
      </c>
      <c r="E524" s="4">
        <v>-4.1533612382999996</v>
      </c>
      <c r="F524" s="5">
        <v>-2.5352397464999998</v>
      </c>
      <c r="G524" t="s">
        <v>2296</v>
      </c>
      <c r="H524" t="s">
        <v>2261</v>
      </c>
      <c r="I524" t="s">
        <v>2262</v>
      </c>
    </row>
    <row r="525" spans="1:9" x14ac:dyDescent="0.3">
      <c r="A525" t="s">
        <v>2250</v>
      </c>
      <c r="B525" t="s">
        <v>12</v>
      </c>
      <c r="C525" t="s">
        <v>2297</v>
      </c>
      <c r="D525" t="s">
        <v>2298</v>
      </c>
      <c r="E525" s="4">
        <v>-4.0893683729000001</v>
      </c>
      <c r="F525" s="5">
        <v>-2.4841094544</v>
      </c>
      <c r="G525" t="s">
        <v>2299</v>
      </c>
      <c r="H525" t="s">
        <v>2277</v>
      </c>
      <c r="I525" t="s">
        <v>2278</v>
      </c>
    </row>
    <row r="526" spans="1:9" x14ac:dyDescent="0.3">
      <c r="A526" t="s">
        <v>2250</v>
      </c>
      <c r="B526" t="s">
        <v>32</v>
      </c>
      <c r="C526" t="s">
        <v>2300</v>
      </c>
      <c r="D526" t="s">
        <v>2301</v>
      </c>
      <c r="E526" s="4">
        <v>-4.0842715681000001</v>
      </c>
      <c r="F526" s="5">
        <v>-2.4823792903999999</v>
      </c>
      <c r="G526" t="s">
        <v>2302</v>
      </c>
      <c r="H526" t="s">
        <v>2303</v>
      </c>
      <c r="I526" t="s">
        <v>2304</v>
      </c>
    </row>
    <row r="527" spans="1:9" x14ac:dyDescent="0.3">
      <c r="A527" t="s">
        <v>2250</v>
      </c>
      <c r="B527" t="s">
        <v>12</v>
      </c>
      <c r="C527" t="s">
        <v>2305</v>
      </c>
      <c r="D527" t="s">
        <v>2306</v>
      </c>
      <c r="E527" s="4">
        <v>-4.0842715681000001</v>
      </c>
      <c r="F527" s="5">
        <v>-2.4823792903999999</v>
      </c>
      <c r="G527" t="s">
        <v>2302</v>
      </c>
      <c r="H527" t="s">
        <v>2307</v>
      </c>
      <c r="I527" t="s">
        <v>2308</v>
      </c>
    </row>
    <row r="528" spans="1:9" x14ac:dyDescent="0.3">
      <c r="A528" t="s">
        <v>2250</v>
      </c>
      <c r="B528" t="s">
        <v>12</v>
      </c>
      <c r="C528" t="s">
        <v>2309</v>
      </c>
      <c r="D528" t="s">
        <v>2310</v>
      </c>
      <c r="E528" s="4">
        <v>-4.0842715681000001</v>
      </c>
      <c r="F528" s="5">
        <v>-2.4823792903999999</v>
      </c>
      <c r="G528" t="s">
        <v>2302</v>
      </c>
      <c r="H528" t="s">
        <v>2307</v>
      </c>
      <c r="I528" t="s">
        <v>2308</v>
      </c>
    </row>
    <row r="529" spans="1:9" x14ac:dyDescent="0.3">
      <c r="A529" t="s">
        <v>2250</v>
      </c>
      <c r="B529" t="s">
        <v>32</v>
      </c>
      <c r="C529" t="s">
        <v>2311</v>
      </c>
      <c r="D529" t="s">
        <v>2312</v>
      </c>
      <c r="E529" s="4">
        <v>-4.0336525431999997</v>
      </c>
      <c r="F529" s="5">
        <v>-2.4408861777999999</v>
      </c>
      <c r="G529" t="s">
        <v>2313</v>
      </c>
      <c r="H529" t="s">
        <v>2314</v>
      </c>
      <c r="I529" t="s">
        <v>2315</v>
      </c>
    </row>
    <row r="530" spans="1:9" x14ac:dyDescent="0.3">
      <c r="A530" t="s">
        <v>2250</v>
      </c>
      <c r="B530" t="s">
        <v>21</v>
      </c>
      <c r="C530" t="s">
        <v>2316</v>
      </c>
      <c r="D530" t="s">
        <v>2317</v>
      </c>
      <c r="E530" s="4">
        <v>-3.9756201877000001</v>
      </c>
      <c r="F530" s="5">
        <v>-2.3925954154000002</v>
      </c>
      <c r="G530" t="s">
        <v>2318</v>
      </c>
      <c r="H530" t="s">
        <v>2319</v>
      </c>
      <c r="I530" t="s">
        <v>2320</v>
      </c>
    </row>
    <row r="531" spans="1:9" x14ac:dyDescent="0.3">
      <c r="A531" t="s">
        <v>2250</v>
      </c>
      <c r="B531" t="s">
        <v>32</v>
      </c>
      <c r="C531" t="s">
        <v>2321</v>
      </c>
      <c r="D531" t="s">
        <v>2322</v>
      </c>
      <c r="E531" s="4">
        <v>-3.9269329356</v>
      </c>
      <c r="F531" s="5">
        <v>-2.3502832426000002</v>
      </c>
      <c r="G531" t="s">
        <v>2323</v>
      </c>
      <c r="H531" t="s">
        <v>2324</v>
      </c>
      <c r="I531" t="s">
        <v>2325</v>
      </c>
    </row>
    <row r="532" spans="1:9" x14ac:dyDescent="0.3">
      <c r="A532" t="s">
        <v>2250</v>
      </c>
      <c r="B532" t="s">
        <v>21</v>
      </c>
      <c r="C532" t="s">
        <v>2326</v>
      </c>
      <c r="D532" t="s">
        <v>2327</v>
      </c>
      <c r="E532" s="4">
        <v>-3.8353442874999999</v>
      </c>
      <c r="F532" s="5">
        <v>-2.2711706979000001</v>
      </c>
      <c r="G532" t="s">
        <v>2328</v>
      </c>
      <c r="H532" t="s">
        <v>2329</v>
      </c>
      <c r="I532" t="s">
        <v>2330</v>
      </c>
    </row>
    <row r="533" spans="1:9" x14ac:dyDescent="0.3">
      <c r="A533" t="s">
        <v>2250</v>
      </c>
      <c r="B533" t="s">
        <v>21</v>
      </c>
      <c r="C533" t="s">
        <v>2331</v>
      </c>
      <c r="D533" t="s">
        <v>2332</v>
      </c>
      <c r="E533" s="4">
        <v>-3.7590499496000001</v>
      </c>
      <c r="F533" s="5">
        <v>-2.2107255281999998</v>
      </c>
      <c r="G533" t="s">
        <v>2333</v>
      </c>
      <c r="H533" t="s">
        <v>2334</v>
      </c>
      <c r="I533" t="s">
        <v>2335</v>
      </c>
    </row>
    <row r="534" spans="1:9" x14ac:dyDescent="0.3">
      <c r="A534" t="s">
        <v>2250</v>
      </c>
      <c r="B534" t="s">
        <v>21</v>
      </c>
      <c r="C534" t="s">
        <v>2336</v>
      </c>
      <c r="D534" t="s">
        <v>2337</v>
      </c>
      <c r="E534" s="4">
        <v>-2.5865992277999998</v>
      </c>
      <c r="F534" s="5">
        <v>-1.2580434552999999</v>
      </c>
      <c r="G534" t="s">
        <v>2338</v>
      </c>
      <c r="H534" t="s">
        <v>2339</v>
      </c>
      <c r="I534" t="s">
        <v>2340</v>
      </c>
    </row>
    <row r="535" spans="1:9" x14ac:dyDescent="0.3">
      <c r="A535" t="s">
        <v>2341</v>
      </c>
      <c r="B535" t="s">
        <v>32</v>
      </c>
      <c r="C535" t="s">
        <v>2342</v>
      </c>
      <c r="D535" t="s">
        <v>2343</v>
      </c>
      <c r="E535" s="4">
        <v>-8.8244598695000001</v>
      </c>
      <c r="F535" s="5">
        <v>-6.3947285572999997</v>
      </c>
      <c r="G535" t="s">
        <v>2344</v>
      </c>
      <c r="H535" t="s">
        <v>2345</v>
      </c>
      <c r="I535" t="s">
        <v>2346</v>
      </c>
    </row>
    <row r="536" spans="1:9" x14ac:dyDescent="0.3">
      <c r="A536" t="s">
        <v>2347</v>
      </c>
      <c r="B536" t="s">
        <v>32</v>
      </c>
      <c r="C536" t="s">
        <v>2342</v>
      </c>
      <c r="D536" t="s">
        <v>2343</v>
      </c>
      <c r="E536" s="4">
        <v>-8.8244598695000001</v>
      </c>
      <c r="F536" s="5">
        <v>-6.3947285572999997</v>
      </c>
      <c r="G536" t="s">
        <v>2344</v>
      </c>
      <c r="H536" t="s">
        <v>2348</v>
      </c>
      <c r="I536" t="s">
        <v>2349</v>
      </c>
    </row>
    <row r="537" spans="1:9" x14ac:dyDescent="0.3">
      <c r="A537" t="s">
        <v>2347</v>
      </c>
      <c r="B537" t="s">
        <v>32</v>
      </c>
      <c r="C537" t="s">
        <v>2350</v>
      </c>
      <c r="D537" t="s">
        <v>2351</v>
      </c>
      <c r="E537" s="4">
        <v>-8.7631614376000009</v>
      </c>
      <c r="F537" s="5">
        <v>-6.3390340029000001</v>
      </c>
      <c r="G537" t="s">
        <v>2352</v>
      </c>
      <c r="H537" t="s">
        <v>2353</v>
      </c>
      <c r="I537" t="s">
        <v>2354</v>
      </c>
    </row>
    <row r="538" spans="1:9" x14ac:dyDescent="0.3">
      <c r="A538" t="s">
        <v>2347</v>
      </c>
      <c r="B538" t="s">
        <v>32</v>
      </c>
      <c r="C538" t="s">
        <v>2355</v>
      </c>
      <c r="D538" t="s">
        <v>2356</v>
      </c>
      <c r="E538" s="4">
        <v>-8.4694210875000007</v>
      </c>
      <c r="F538" s="5">
        <v>-6.1122404424000001</v>
      </c>
      <c r="G538" t="s">
        <v>2357</v>
      </c>
      <c r="H538" t="s">
        <v>2358</v>
      </c>
      <c r="I538" t="s">
        <v>2359</v>
      </c>
    </row>
    <row r="539" spans="1:9" x14ac:dyDescent="0.3">
      <c r="A539" t="s">
        <v>2347</v>
      </c>
      <c r="B539" t="s">
        <v>32</v>
      </c>
      <c r="C539" t="s">
        <v>2360</v>
      </c>
      <c r="D539" t="s">
        <v>2361</v>
      </c>
      <c r="E539" s="4">
        <v>-6.0644260337000002</v>
      </c>
      <c r="F539" s="5">
        <v>-4.0886481111000004</v>
      </c>
      <c r="G539" t="s">
        <v>2362</v>
      </c>
      <c r="H539" t="s">
        <v>2363</v>
      </c>
      <c r="I539" t="s">
        <v>2364</v>
      </c>
    </row>
    <row r="540" spans="1:9" x14ac:dyDescent="0.3">
      <c r="A540" t="s">
        <v>2347</v>
      </c>
      <c r="B540" t="s">
        <v>32</v>
      </c>
      <c r="C540" t="s">
        <v>2365</v>
      </c>
      <c r="D540" t="s">
        <v>2366</v>
      </c>
      <c r="E540" s="4">
        <v>-6.0202316098999997</v>
      </c>
      <c r="F540" s="5">
        <v>-4.0464322532999999</v>
      </c>
      <c r="G540" t="s">
        <v>2367</v>
      </c>
      <c r="H540" t="s">
        <v>2368</v>
      </c>
      <c r="I540" t="s">
        <v>2369</v>
      </c>
    </row>
    <row r="541" spans="1:9" x14ac:dyDescent="0.3">
      <c r="A541" t="s">
        <v>2347</v>
      </c>
      <c r="B541" t="s">
        <v>32</v>
      </c>
      <c r="C541" t="s">
        <v>2370</v>
      </c>
      <c r="D541" t="s">
        <v>2371</v>
      </c>
      <c r="E541" s="4">
        <v>-5.9788215472999999</v>
      </c>
      <c r="F541" s="5">
        <v>-4.0109043728999998</v>
      </c>
      <c r="G541" t="s">
        <v>2372</v>
      </c>
      <c r="H541" t="s">
        <v>2373</v>
      </c>
      <c r="I541" t="s">
        <v>2374</v>
      </c>
    </row>
    <row r="542" spans="1:9" x14ac:dyDescent="0.3">
      <c r="A542" t="s">
        <v>2347</v>
      </c>
      <c r="B542" t="s">
        <v>32</v>
      </c>
      <c r="C542" t="s">
        <v>2375</v>
      </c>
      <c r="D542" t="s">
        <v>2376</v>
      </c>
      <c r="E542" s="4">
        <v>-5.7201143821000002</v>
      </c>
      <c r="F542" s="5">
        <v>-3.8052928854000001</v>
      </c>
      <c r="G542" t="s">
        <v>2377</v>
      </c>
      <c r="H542" t="s">
        <v>2378</v>
      </c>
      <c r="I542" t="s">
        <v>2379</v>
      </c>
    </row>
    <row r="543" spans="1:9" x14ac:dyDescent="0.3">
      <c r="A543" t="s">
        <v>2347</v>
      </c>
      <c r="B543" t="s">
        <v>32</v>
      </c>
      <c r="C543" t="s">
        <v>2380</v>
      </c>
      <c r="D543" t="s">
        <v>2381</v>
      </c>
      <c r="E543" s="4">
        <v>-5.4566570820999996</v>
      </c>
      <c r="F543" s="5">
        <v>-3.6087823751000001</v>
      </c>
      <c r="G543" t="s">
        <v>845</v>
      </c>
      <c r="H543" t="s">
        <v>2363</v>
      </c>
      <c r="I543" t="s">
        <v>2364</v>
      </c>
    </row>
    <row r="544" spans="1:9" x14ac:dyDescent="0.3">
      <c r="A544" t="s">
        <v>2347</v>
      </c>
      <c r="B544" t="s">
        <v>32</v>
      </c>
      <c r="C544" t="s">
        <v>2382</v>
      </c>
      <c r="D544" t="s">
        <v>2383</v>
      </c>
      <c r="E544" s="4">
        <v>-5.3287314377000001</v>
      </c>
      <c r="F544" s="5">
        <v>-3.5038710941</v>
      </c>
      <c r="G544" t="s">
        <v>2384</v>
      </c>
      <c r="H544" t="s">
        <v>2385</v>
      </c>
      <c r="I544" t="s">
        <v>2386</v>
      </c>
    </row>
    <row r="545" spans="1:9" x14ac:dyDescent="0.3">
      <c r="A545" t="s">
        <v>2347</v>
      </c>
      <c r="B545" t="s">
        <v>32</v>
      </c>
      <c r="C545" t="s">
        <v>2387</v>
      </c>
      <c r="D545" t="s">
        <v>2388</v>
      </c>
      <c r="E545" s="4">
        <v>-4.9931066431</v>
      </c>
      <c r="F545" s="5">
        <v>-3.2343918075999998</v>
      </c>
      <c r="G545" t="s">
        <v>2389</v>
      </c>
      <c r="H545" t="s">
        <v>2390</v>
      </c>
      <c r="I545" t="s">
        <v>2391</v>
      </c>
    </row>
    <row r="546" spans="1:9" x14ac:dyDescent="0.3">
      <c r="A546" t="s">
        <v>2347</v>
      </c>
      <c r="B546" t="s">
        <v>32</v>
      </c>
      <c r="C546" t="s">
        <v>2392</v>
      </c>
      <c r="D546" t="s">
        <v>2393</v>
      </c>
      <c r="E546" s="4">
        <v>-4.7624679632999998</v>
      </c>
      <c r="F546" s="5">
        <v>-3.0515509719999998</v>
      </c>
      <c r="G546" t="s">
        <v>2394</v>
      </c>
      <c r="H546" t="s">
        <v>2395</v>
      </c>
      <c r="I546" t="s">
        <v>2396</v>
      </c>
    </row>
    <row r="547" spans="1:9" x14ac:dyDescent="0.3">
      <c r="A547" t="s">
        <v>2347</v>
      </c>
      <c r="B547" t="s">
        <v>32</v>
      </c>
      <c r="C547" t="s">
        <v>2397</v>
      </c>
      <c r="D547" t="s">
        <v>2398</v>
      </c>
      <c r="E547" s="4">
        <v>-4.3310056505999999</v>
      </c>
      <c r="F547" s="5">
        <v>-2.6841004936999999</v>
      </c>
      <c r="G547" t="s">
        <v>2399</v>
      </c>
      <c r="H547" t="s">
        <v>2385</v>
      </c>
      <c r="I547" t="s">
        <v>2386</v>
      </c>
    </row>
    <row r="548" spans="1:9" x14ac:dyDescent="0.3">
      <c r="A548" t="s">
        <v>2347</v>
      </c>
      <c r="B548" t="s">
        <v>32</v>
      </c>
      <c r="C548" t="s">
        <v>2400</v>
      </c>
      <c r="D548" t="s">
        <v>2401</v>
      </c>
      <c r="E548" s="4">
        <v>-4.0842715681000001</v>
      </c>
      <c r="F548" s="5">
        <v>-2.4823792903999999</v>
      </c>
      <c r="G548" t="s">
        <v>2302</v>
      </c>
      <c r="H548" t="s">
        <v>2385</v>
      </c>
      <c r="I548" t="s">
        <v>2386</v>
      </c>
    </row>
    <row r="549" spans="1:9" x14ac:dyDescent="0.3">
      <c r="A549" t="s">
        <v>2347</v>
      </c>
      <c r="B549" t="s">
        <v>32</v>
      </c>
      <c r="C549" t="s">
        <v>2402</v>
      </c>
      <c r="D549" t="s">
        <v>2403</v>
      </c>
      <c r="E549" s="4">
        <v>-4.0028440587</v>
      </c>
      <c r="F549" s="5">
        <v>-2.4133492303000001</v>
      </c>
      <c r="G549" t="s">
        <v>2404</v>
      </c>
      <c r="H549" t="s">
        <v>2405</v>
      </c>
      <c r="I549" t="s">
        <v>2406</v>
      </c>
    </row>
    <row r="550" spans="1:9" x14ac:dyDescent="0.3">
      <c r="A550" t="s">
        <v>2347</v>
      </c>
      <c r="B550" t="s">
        <v>32</v>
      </c>
      <c r="C550" t="s">
        <v>2407</v>
      </c>
      <c r="D550" t="s">
        <v>2408</v>
      </c>
      <c r="E550" s="4">
        <v>-2.9785485522999999</v>
      </c>
      <c r="F550" s="5">
        <v>-1.5635093995</v>
      </c>
      <c r="G550" t="s">
        <v>2409</v>
      </c>
      <c r="H550" t="s">
        <v>2410</v>
      </c>
      <c r="I550" t="s">
        <v>2411</v>
      </c>
    </row>
    <row r="551" spans="1:9" x14ac:dyDescent="0.3">
      <c r="A551" t="s">
        <v>2347</v>
      </c>
      <c r="B551" t="s">
        <v>32</v>
      </c>
      <c r="C551" t="s">
        <v>2412</v>
      </c>
      <c r="D551" t="s">
        <v>2413</v>
      </c>
      <c r="E551" s="4">
        <v>-2.5980265224000001</v>
      </c>
      <c r="F551" s="5">
        <v>-1.2645278727</v>
      </c>
      <c r="G551" t="s">
        <v>2414</v>
      </c>
      <c r="H551" t="s">
        <v>2415</v>
      </c>
      <c r="I551" t="s">
        <v>2416</v>
      </c>
    </row>
    <row r="552" spans="1:9" x14ac:dyDescent="0.3">
      <c r="A552" t="s">
        <v>2347</v>
      </c>
      <c r="B552" t="s">
        <v>32</v>
      </c>
      <c r="C552" t="s">
        <v>2417</v>
      </c>
      <c r="D552" t="s">
        <v>2418</v>
      </c>
      <c r="E552" s="4">
        <v>-2.5541434333000002</v>
      </c>
      <c r="F552" s="5">
        <v>-1.2331176875000001</v>
      </c>
      <c r="G552" t="s">
        <v>2419</v>
      </c>
      <c r="H552" t="s">
        <v>2405</v>
      </c>
      <c r="I552" t="s">
        <v>2406</v>
      </c>
    </row>
    <row r="553" spans="1:9" x14ac:dyDescent="0.3">
      <c r="A553" t="s">
        <v>2347</v>
      </c>
      <c r="B553" t="s">
        <v>32</v>
      </c>
      <c r="C553" t="s">
        <v>2420</v>
      </c>
      <c r="D553" t="s">
        <v>2421</v>
      </c>
      <c r="E553" s="4">
        <v>-2.4501050210000002</v>
      </c>
      <c r="F553" s="5">
        <v>-1.1493358772</v>
      </c>
      <c r="G553" t="s">
        <v>2422</v>
      </c>
      <c r="H553" t="s">
        <v>2423</v>
      </c>
      <c r="I553" t="s">
        <v>2424</v>
      </c>
    </row>
    <row r="554" spans="1:9" x14ac:dyDescent="0.3">
      <c r="A554" t="s">
        <v>2347</v>
      </c>
      <c r="B554" t="s">
        <v>12</v>
      </c>
      <c r="C554" t="s">
        <v>2425</v>
      </c>
      <c r="D554" t="s">
        <v>2426</v>
      </c>
      <c r="E554" s="4">
        <v>-2.3974867289000001</v>
      </c>
      <c r="F554" s="5">
        <v>-1.1102423966999999</v>
      </c>
      <c r="G554" t="s">
        <v>2427</v>
      </c>
      <c r="H554" t="s">
        <v>2428</v>
      </c>
      <c r="I554" t="s">
        <v>2429</v>
      </c>
    </row>
    <row r="555" spans="1:9" x14ac:dyDescent="0.3">
      <c r="A555" t="s">
        <v>2347</v>
      </c>
      <c r="B555" t="s">
        <v>12</v>
      </c>
      <c r="C555" t="s">
        <v>2430</v>
      </c>
      <c r="D555" t="s">
        <v>2431</v>
      </c>
      <c r="E555" s="4">
        <v>-2.2999836827000002</v>
      </c>
      <c r="F555" s="5">
        <v>-1.0338873594</v>
      </c>
      <c r="G555" t="s">
        <v>413</v>
      </c>
      <c r="H555" t="s">
        <v>2432</v>
      </c>
      <c r="I555" t="s">
        <v>2433</v>
      </c>
    </row>
    <row r="556" spans="1:9" x14ac:dyDescent="0.3">
      <c r="A556" t="s">
        <v>2347</v>
      </c>
      <c r="B556" t="s">
        <v>12</v>
      </c>
      <c r="C556" t="s">
        <v>2434</v>
      </c>
      <c r="D556" t="s">
        <v>2435</v>
      </c>
      <c r="E556" s="4">
        <v>-2.2561305041000002</v>
      </c>
      <c r="F556" s="5">
        <v>-0.99885077430000002</v>
      </c>
      <c r="G556" t="s">
        <v>2436</v>
      </c>
      <c r="H556" t="s">
        <v>2437</v>
      </c>
      <c r="I556" t="s">
        <v>2438</v>
      </c>
    </row>
    <row r="557" spans="1:9" x14ac:dyDescent="0.3">
      <c r="A557" t="s">
        <v>2439</v>
      </c>
      <c r="B557" t="s">
        <v>32</v>
      </c>
      <c r="C557" t="s">
        <v>2440</v>
      </c>
      <c r="D557" t="s">
        <v>2441</v>
      </c>
      <c r="E557" s="4">
        <v>-8.1848800683</v>
      </c>
      <c r="F557" s="5">
        <v>-5.8598841066</v>
      </c>
      <c r="G557" t="s">
        <v>2442</v>
      </c>
      <c r="H557" t="s">
        <v>2443</v>
      </c>
      <c r="I557" t="s">
        <v>2444</v>
      </c>
    </row>
    <row r="558" spans="1:9" x14ac:dyDescent="0.3">
      <c r="A558" t="s">
        <v>2445</v>
      </c>
      <c r="B558" t="s">
        <v>32</v>
      </c>
      <c r="C558" t="s">
        <v>2440</v>
      </c>
      <c r="D558" t="s">
        <v>2441</v>
      </c>
      <c r="E558" s="4">
        <v>-8.1848800683</v>
      </c>
      <c r="F558" s="5">
        <v>-5.8598841066</v>
      </c>
      <c r="G558" t="s">
        <v>2442</v>
      </c>
      <c r="H558" t="s">
        <v>2446</v>
      </c>
      <c r="I558" t="s">
        <v>2447</v>
      </c>
    </row>
    <row r="559" spans="1:9" x14ac:dyDescent="0.3">
      <c r="A559" t="s">
        <v>2445</v>
      </c>
      <c r="B559" t="s">
        <v>32</v>
      </c>
      <c r="C559" t="s">
        <v>2448</v>
      </c>
      <c r="D559" t="s">
        <v>2449</v>
      </c>
      <c r="E559" s="4">
        <v>-7.1666850593999998</v>
      </c>
      <c r="F559" s="5">
        <v>-4.9677343176999997</v>
      </c>
      <c r="G559" t="s">
        <v>2450</v>
      </c>
      <c r="H559" t="s">
        <v>2451</v>
      </c>
      <c r="I559" t="s">
        <v>2452</v>
      </c>
    </row>
    <row r="560" spans="1:9" x14ac:dyDescent="0.3">
      <c r="A560" t="s">
        <v>2445</v>
      </c>
      <c r="B560" t="s">
        <v>32</v>
      </c>
      <c r="C560" t="s">
        <v>2453</v>
      </c>
      <c r="D560" t="s">
        <v>2454</v>
      </c>
      <c r="E560" s="4">
        <v>-5.9473035746000003</v>
      </c>
      <c r="F560" s="5">
        <v>-3.9928093732000001</v>
      </c>
      <c r="G560" t="s">
        <v>2455</v>
      </c>
      <c r="H560" t="s">
        <v>2456</v>
      </c>
      <c r="I560" t="s">
        <v>2457</v>
      </c>
    </row>
    <row r="561" spans="1:9" x14ac:dyDescent="0.3">
      <c r="A561" t="s">
        <v>2458</v>
      </c>
      <c r="B561" t="s">
        <v>32</v>
      </c>
      <c r="C561" t="s">
        <v>2459</v>
      </c>
      <c r="D561" t="s">
        <v>2460</v>
      </c>
      <c r="E561" s="4">
        <v>-8.0197996880000009</v>
      </c>
      <c r="F561" s="5">
        <v>-5.6992128450999999</v>
      </c>
      <c r="G561" t="s">
        <v>2461</v>
      </c>
      <c r="H561" t="s">
        <v>2462</v>
      </c>
      <c r="I561" t="s">
        <v>2463</v>
      </c>
    </row>
    <row r="562" spans="1:9" x14ac:dyDescent="0.3">
      <c r="A562" t="s">
        <v>2464</v>
      </c>
      <c r="B562" t="s">
        <v>32</v>
      </c>
      <c r="C562" t="s">
        <v>2459</v>
      </c>
      <c r="D562" t="s">
        <v>2460</v>
      </c>
      <c r="E562" s="4">
        <v>-8.0197996880000009</v>
      </c>
      <c r="F562" s="5">
        <v>-5.6992128450999999</v>
      </c>
      <c r="G562" t="s">
        <v>2461</v>
      </c>
      <c r="H562" t="s">
        <v>2462</v>
      </c>
      <c r="I562" t="s">
        <v>2463</v>
      </c>
    </row>
    <row r="563" spans="1:9" x14ac:dyDescent="0.3">
      <c r="A563" t="s">
        <v>2464</v>
      </c>
      <c r="B563" t="s">
        <v>32</v>
      </c>
      <c r="C563" t="s">
        <v>2465</v>
      </c>
      <c r="D563" t="s">
        <v>2466</v>
      </c>
      <c r="E563" s="4">
        <v>-2.682654388</v>
      </c>
      <c r="F563" s="5">
        <v>-1.3372439614</v>
      </c>
      <c r="G563" t="s">
        <v>2467</v>
      </c>
      <c r="H563" t="s">
        <v>2468</v>
      </c>
      <c r="I563" t="s">
        <v>2469</v>
      </c>
    </row>
  </sheetData>
  <conditionalFormatting sqref="A5:A562">
    <cfRule type="expression" dxfId="2" priority="2">
      <formula>RIGHT(A5,1)="y"</formula>
    </cfRule>
    <cfRule type="expression" dxfId="1" priority="3" stopIfTrue="1">
      <formula>TRUE</formula>
    </cfRule>
  </conditionalFormatting>
  <conditionalFormatting sqref="C5:C563">
    <cfRule type="expression" dxfId="0" priority="1">
      <formula>1=1</formula>
    </cfRule>
  </conditionalFormatting>
  <conditionalFormatting sqref="E5:E562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5:F562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jay, Vindhya,PhD</dc:creator>
  <cp:lastModifiedBy>Vijay, Vindhya,PhD</cp:lastModifiedBy>
  <dcterms:created xsi:type="dcterms:W3CDTF">2023-10-02T22:16:46Z</dcterms:created>
  <dcterms:modified xsi:type="dcterms:W3CDTF">2023-10-02T22:17:00Z</dcterms:modified>
</cp:coreProperties>
</file>